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37395" windowHeight="1743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3:$AD$102</definedName>
  </definedNames>
  <calcPr calcId="145621"/>
</workbook>
</file>

<file path=xl/sharedStrings.xml><?xml version="1.0" encoding="utf-8"?>
<sst xmlns="http://schemas.openxmlformats.org/spreadsheetml/2006/main" count="1882" uniqueCount="795">
  <si>
    <t>#</t>
  </si>
  <si>
    <t># Table contents: #</t>
  </si>
  <si>
    <t>GeneSet</t>
  </si>
  <si>
    <t>Ncomp</t>
  </si>
  <si>
    <t>max.p (-log10p)</t>
  </si>
  <si>
    <t>ToxCast</t>
  </si>
  <si>
    <t>PTGS</t>
  </si>
  <si>
    <t>eyediagram</t>
  </si>
  <si>
    <t>PTGS_Core</t>
  </si>
  <si>
    <t>PTGS_A</t>
  </si>
  <si>
    <t>PTGS_B</t>
  </si>
  <si>
    <t>PTGS_C</t>
  </si>
  <si>
    <t>PTGS_D</t>
  </si>
  <si>
    <t>PTGS_E</t>
  </si>
  <si>
    <t>PTGS_F</t>
  </si>
  <si>
    <t>PTGS_G</t>
  </si>
  <si>
    <t>PTGS_H</t>
  </si>
  <si>
    <t>PTGS_I</t>
  </si>
  <si>
    <t>PTGS_J</t>
  </si>
  <si>
    <t>PTGS_K</t>
  </si>
  <si>
    <t>PTGS_L</t>
  </si>
  <si>
    <t>PTGS_M</t>
  </si>
  <si>
    <t>PTGS_N</t>
  </si>
  <si>
    <t>Ingenuity Pathway Analysis toxLists gene set</t>
  </si>
  <si>
    <t>RB1</t>
  </si>
  <si>
    <t>Number of PTGS components giving enrichment results with p&lt; 0.001</t>
  </si>
  <si>
    <t>E2F1</t>
  </si>
  <si>
    <t>Smallest (most significant) p-value expressed as -LOG10(p.value)</t>
  </si>
  <si>
    <t>NFKBIA</t>
  </si>
  <si>
    <t>Whether the transcriptional regulator is part of the ToxCast set of assays</t>
  </si>
  <si>
    <t>CDKN2A</t>
  </si>
  <si>
    <t>TP53</t>
  </si>
  <si>
    <t>Inclusion of the gene sets into the  the barplot in Fig. 3b or in the eye diagram of Supplementary Fig. 6b (results with PTGS_Core and one of the components &gt;3 or at least 3/14 components  &gt; 3 and with at least one highly significant result at &gt;5 ); p-values expressed as -LOG10(p.value)</t>
  </si>
  <si>
    <t>E2F3</t>
  </si>
  <si>
    <t>Results from analyzing the PTGS_Core gene set; p-values expressed as -LOG10(p.value)</t>
  </si>
  <si>
    <t>RELA</t>
  </si>
  <si>
    <t>Results from analyzing the PTGS_A gene set; p-values expressed as -LOG10(p.value)</t>
  </si>
  <si>
    <t>NFKB1</t>
  </si>
  <si>
    <t>Results from analyzing the PTGS_B gene set; p-values expressed as -LOG10(p.value)</t>
  </si>
  <si>
    <t>STAT3</t>
  </si>
  <si>
    <t>Results from analyzing the PTGS_C gene set; p-values expressed as -LOG10(p.value)</t>
  </si>
  <si>
    <t>NR3C1</t>
  </si>
  <si>
    <t>Results from analyzing the PTGS_D gene set; p-values expressed as -LOG10(p.value)</t>
  </si>
  <si>
    <t>RBL1</t>
  </si>
  <si>
    <t>Results from analyzing the PTGS_E gene set; p-values expressed as -LOG10(p.value)</t>
  </si>
  <si>
    <t>REL</t>
  </si>
  <si>
    <t>Results from analyzing the PTGS_F gene set; p-values expressed as -LOG10(p.value)</t>
  </si>
  <si>
    <t>MYC</t>
  </si>
  <si>
    <t>Results from analyzing the PTGS_G gene set; p-values expressed as -LOG10(p.value)</t>
  </si>
  <si>
    <t>HIF1A</t>
  </si>
  <si>
    <t>Results from analyzing the PTGS_H gene set; p-values expressed as -LOG10(p.value)</t>
  </si>
  <si>
    <t>CREB1</t>
  </si>
  <si>
    <t>Results from analyzing the PTGS_I gene set; p-values expressed as -LOG10(p.value)</t>
  </si>
  <si>
    <t>ESR1</t>
  </si>
  <si>
    <t>Results from analyzing the PTGS_J gene set; p-values expressed as -LOG10(p.value)</t>
  </si>
  <si>
    <t>JUN</t>
  </si>
  <si>
    <t>Results from analyzing the PTGS_K gene set; p-values expressed as -LOG10(p.value)</t>
  </si>
  <si>
    <t>TP63</t>
  </si>
  <si>
    <t>Results from analyzing the PTGS_L gene set; p-values expressed as -LOG10(p.value)</t>
  </si>
  <si>
    <t>SP1</t>
  </si>
  <si>
    <t>Results from analyzing the PTGS_M gene set; p-values expressed as -LOG10(p.value)</t>
  </si>
  <si>
    <t>CREBBP</t>
  </si>
  <si>
    <t>Results from analyzing the PTGS_N gene set; p-values expressed as -LOG10(p.value)</t>
  </si>
  <si>
    <t>CREM</t>
  </si>
  <si>
    <t>RBL2</t>
  </si>
  <si>
    <t>PPARG</t>
  </si>
  <si>
    <t>SMAD7</t>
  </si>
  <si>
    <t>CYLD</t>
  </si>
  <si>
    <t>FOSL1</t>
  </si>
  <si>
    <t>SRF</t>
  </si>
  <si>
    <t>CCNE1</t>
  </si>
  <si>
    <t>EGR1</t>
  </si>
  <si>
    <t>CEBPA</t>
  </si>
  <si>
    <t>HTT</t>
  </si>
  <si>
    <t>IRF3</t>
  </si>
  <si>
    <t>SMAD4</t>
  </si>
  <si>
    <t>NCOA3</t>
  </si>
  <si>
    <t>SMAD3</t>
  </si>
  <si>
    <t>NOTCH1</t>
  </si>
  <si>
    <t>FOS</t>
  </si>
  <si>
    <t>RARB</t>
  </si>
  <si>
    <t>SMAD2</t>
  </si>
  <si>
    <t>PGR</t>
  </si>
  <si>
    <t>ATF2</t>
  </si>
  <si>
    <t>STAT1</t>
  </si>
  <si>
    <t>AR</t>
  </si>
  <si>
    <t>HDAC3</t>
  </si>
  <si>
    <t>BRCA1</t>
  </si>
  <si>
    <t>NFKBIB</t>
  </si>
  <si>
    <t>CTNNB1</t>
  </si>
  <si>
    <t>NFkB (complex)</t>
  </si>
  <si>
    <t>EP300</t>
  </si>
  <si>
    <t>ELK1</t>
  </si>
  <si>
    <t>KDM5B</t>
  </si>
  <si>
    <t>TBP</t>
  </si>
  <si>
    <t>IRF2</t>
  </si>
  <si>
    <t>SMARCA4</t>
  </si>
  <si>
    <t>IRF1</t>
  </si>
  <si>
    <t>HDAC1</t>
  </si>
  <si>
    <t>DACH1</t>
  </si>
  <si>
    <t>TFDP1</t>
  </si>
  <si>
    <t>YY1</t>
  </si>
  <si>
    <t>TCF4</t>
  </si>
  <si>
    <t>N-cor</t>
  </si>
  <si>
    <t>STAT5A</t>
  </si>
  <si>
    <t>CEBPB</t>
  </si>
  <si>
    <t>NAB2</t>
  </si>
  <si>
    <t>TP73</t>
  </si>
  <si>
    <t>PRKCB</t>
  </si>
  <si>
    <t>HMGB1</t>
  </si>
  <si>
    <t>FOXO1</t>
  </si>
  <si>
    <t>NCOR2</t>
  </si>
  <si>
    <t>VHL</t>
  </si>
  <si>
    <t>JUNB</t>
  </si>
  <si>
    <t>HNF4A</t>
  </si>
  <si>
    <t>NFKB2</t>
  </si>
  <si>
    <t>BCL3</t>
  </si>
  <si>
    <t>TRIB3</t>
  </si>
  <si>
    <t>CHUK</t>
  </si>
  <si>
    <t>Ap1</t>
  </si>
  <si>
    <t>ID3</t>
  </si>
  <si>
    <t>PPARA</t>
  </si>
  <si>
    <t>BAG1</t>
  </si>
  <si>
    <t>GRIP1</t>
  </si>
  <si>
    <t>ATF3</t>
  </si>
  <si>
    <t>IRF5</t>
  </si>
  <si>
    <t>ESR2</t>
  </si>
  <si>
    <t>STAT2</t>
  </si>
  <si>
    <t>BCL6</t>
  </si>
  <si>
    <t>PAX3</t>
  </si>
  <si>
    <t>ATF7</t>
  </si>
  <si>
    <t>Creb</t>
  </si>
  <si>
    <t>MYOD1</t>
  </si>
  <si>
    <t>PIAS1</t>
  </si>
  <si>
    <t>RUVBL1</t>
  </si>
  <si>
    <t>MKL1</t>
  </si>
  <si>
    <t>PML</t>
  </si>
  <si>
    <t>NCOA2</t>
  </si>
  <si>
    <t>MUC1</t>
  </si>
  <si>
    <t>SOX9</t>
  </si>
  <si>
    <t>NUPR1</t>
  </si>
  <si>
    <t>FOXO3</t>
  </si>
  <si>
    <t>Component</t>
  </si>
  <si>
    <t>Molecule.Type</t>
  </si>
  <si>
    <t>p.value.of.overlap</t>
  </si>
  <si>
    <t>Target.molecules.in.dataset</t>
  </si>
  <si>
    <t>Upstream.Regulator</t>
  </si>
  <si>
    <t>Mechanistic.Network</t>
  </si>
  <si>
    <t>transcription regulator</t>
  </si>
  <si>
    <t>BIRC3,BTG1,CARS,CCNL1,CSTF1,CYR61,DDIT3,DUSP1,DUSP4,EFNA1,EGR1,ELF4,EPHA2,EZH2,FHL2,FOS,FOSL1,FSTL3,GADD45A,HBEGF,IER5,JMJD1C,JUN,MCM3,MCM5,MCM7,MYC,NFKB2,NFKBIA,NUP153,PDGFA,PMAIP1,PPM1A,PPP1R15A,PRNP,RFC3,RFC4,SERPINH1,ZBTB5</t>
  </si>
  <si>
    <t>CDKN2A,E2F1,FOXO3,HIF1A,JUN,NFKB1,RB1,SMAD4,TP53</t>
  </si>
  <si>
    <t>Name of the upstream regulator (gene set) that was analyzed</t>
  </si>
  <si>
    <t>ligand-dependent nuclear receptor</t>
  </si>
  <si>
    <t>ARID4B,BAG3,BCL10,BCL6,BIRC3,BTG1,DUSP1,EFNA1,EGR1,FOS,GADD45A,GEM,IER2,JUN,JUND,MYC,NFKB2,NFKBIA,PDGFA,PPP1R15A,RABGGTB,RELB,RIPK2,STAT3,STK17B,TNFAIP3,TNFAIP6</t>
  </si>
  <si>
    <t>CDKN2A,CREB1,E2F1,FOXO3,HDAC3,JUN,NFKB1,NR3C1,RELA,SMAD4,TP53</t>
  </si>
  <si>
    <t>Type of the upstream regulator</t>
  </si>
  <si>
    <t>AMD1,DUSP1,EFNA1,EGR1,EZH2,FHL2,JUN,MCM5,MCM7,NFKB2,NPAT,PDGFA,POLD3,RFC3,RFC4</t>
  </si>
  <si>
    <t>CDKN2A,E2F1,EP300,FOXO3,JUN,NFKB1,RB1,TP53,YY1</t>
  </si>
  <si>
    <t>P.value of the overlap between the regulator gene set and the component gene set using Fisher's exact test</t>
  </si>
  <si>
    <t>BTG1,CENPC1,CYR61,DDIT3,FHL2,GADD45A,HBEGF,IRS2,KLF6,LRP8,MAFG,MYC,NFIL3,PPP1R15A,PRNP,RANBP6,RELB,RPA1,RYBP,SLC25A12,SRF,STX3</t>
  </si>
  <si>
    <t>FOXO3,HIF1A,NUPR1</t>
  </si>
  <si>
    <t>Names of the genes common or overlapping between regulaor gene set and the component gene set</t>
  </si>
  <si>
    <t>CRKL,DUSP1,DUSP4,EGR1,EZH2,FOS,IRS2,MCM3,MCM5,MCM7,MYC,NCOA3,NFKBIA,NPAT,RFC3,RFC4,RYBP,SLC3A2</t>
  </si>
  <si>
    <t>CDKN2A,E2F1,EP300,FOXO3,JUN,NFKB1,TP53</t>
  </si>
  <si>
    <t xml:space="preserve">Regulators (including the one analyzed) that form a Mechanistic Network based on mutual enrichment </t>
  </si>
  <si>
    <t>BIRC3,DDIT3,DUSP1,EGR1,FOS,IER2,JUN,KLF10,MYC,NFKB2,NFKBIA,NFKBIE,NR4A1,RELB,SRF,TNFAIP3,UBE2H</t>
  </si>
  <si>
    <t>CREB1,HDAC3,JUN,NCOR2,NR3C1,RELA,TP53</t>
  </si>
  <si>
    <t>DUSP1,DUSP4,EGR1,FOS,IRS2,KLF5,NFIL3,NR4A1,NR4A2,PPP1R15A,TIPARP</t>
  </si>
  <si>
    <t>CREM,Creb,TP53</t>
  </si>
  <si>
    <t>BCL10,CYR61,DDIT3,FOS,FOSB,GADD45A,IRS2,MYC,NFKBIA,PPP1R15A</t>
  </si>
  <si>
    <t>EP300,FOXO3,HIF1A,TP53</t>
  </si>
  <si>
    <t>BIRC3,DUSP1,EGR1,FOS,MYC,NFKB2,NFKBIA,NR4A1,PDGFA,RELB,TNFAIP3,UBE2H</t>
  </si>
  <si>
    <t>CYR61,EGR1,FOS,FOSB,JUN,JUND,KLF2,MCM3,MYC,NR4A1,NR4A2</t>
  </si>
  <si>
    <t>CEBPA,CREB1,CREBBP,EP300,ESR1,ESR2,FOXO1,HDAC3,HIF1A,KLF5,MEF2,NFKB1,NR3C1,RELA,STAT3</t>
  </si>
  <si>
    <t>BIRC3,DDIT3,FHL2,FOS,GADD45A,JUN,KLF5,MYC,NFKB2,NFKBIA,NFKBIE,PDGFA,RELB,RGS3,TNFAIP3,UBE2H</t>
  </si>
  <si>
    <t>CREB1,HDAC3,NFKB1,NFKB2,NFKBIA,NR3C1,REL,RELA,RELB,TP53</t>
  </si>
  <si>
    <t>CARS,CHKA,CYR61,EPAS1,FHL2,FOS,IRS2,JUN,MAFF,MYC,NR4A1,PDGFA,PMAIP1</t>
  </si>
  <si>
    <t>CDKN2A,CREBBP,E2F1,EP300,FOXO3,HIF1A,JUN,KLF5,MEF2,NFKB1,RELA,TP53</t>
  </si>
  <si>
    <t>EGR1,EZH2,FOS,MCM3,MCM5,MCM7,MYC,NFKB2,NPAT,POLD3,RFC3,RFC4</t>
  </si>
  <si>
    <t>CDKN2A,E2F1,FOXO3,JUN,NFKB1,RB1,TP53,YY1</t>
  </si>
  <si>
    <t>AMD1,EGR1,FHL2,FOS,FOSB,FOSL1,IER2,JUN,NR4A1,NR4A2,RFC4,SRF,TAF5</t>
  </si>
  <si>
    <t>CREBBP,FOS,SRF</t>
  </si>
  <si>
    <t>BIRC3,FOS,JUN,RELB,SRF</t>
  </si>
  <si>
    <t>HDAC3,NCOR2</t>
  </si>
  <si>
    <t>BCL6,BIRC3,EPAS1,FOS,GADD45A,MYC,NR4A2,RPA1</t>
  </si>
  <si>
    <t>STAT5A,STAT5B</t>
  </si>
  <si>
    <t>EZH2,MCM3,MCM5,MCM7,MYC,NPAT</t>
  </si>
  <si>
    <t>CDKN2A,E2F1,E2F3,E2F4,FOXO3,JUN,NFKB1,RBL1,TP53</t>
  </si>
  <si>
    <t>ADNP,EGR1,FOS,FOSB,FOSL1,IRS2,JUN,KIF2A,KLF6,LRP8,MCM5,MYC,NFIL3,TIPARP,WEE1</t>
  </si>
  <si>
    <t>CREBBP,EP300,ESR2,FOS,FOXO1,RELA,STAT3</t>
  </si>
  <si>
    <t>JUN,NFKB2,REL,RELB</t>
  </si>
  <si>
    <t>CYLD,REL,RELB</t>
  </si>
  <si>
    <t>CD55,CRKL,EFNA1,EGR1,FOS,FOSL1,IRS2,JUN,MYC,NCOA3,TNFAIP3,TNFAIP6</t>
  </si>
  <si>
    <t>CREB1,ESR1,ESR2,HDAC3,NR3C1,RELA,SMAD3,STAT3,TBP</t>
  </si>
  <si>
    <t>AMD1,ARHGEF7,BCL6,CHKA,CLK3,DDIT3,EGR1,FOS,FOSL1,HBEGF,JUN,KLF5,NFIL3,NR4A1,NR4A2,RIPK2,SERPINH1,UBE2H</t>
  </si>
  <si>
    <t>CREBBP,EP300,ESR2,FOXO1,HIF1A,HTT,KLF5,NFKB1,RELA,STAT3</t>
  </si>
  <si>
    <t>BIRC3,BTG1,DMTF1,DUSP1,FOS,FOSL1,IRS2,JUN,MYC,NFKBIA,RELB,SLC38A2</t>
  </si>
  <si>
    <t>CDKN2A,E2F1,EP300,FOXO3,JUN,NFKB1,SMAD3,SMAD4,TP53</t>
  </si>
  <si>
    <t>DDIT3,EGR1,FHL2,GADD45A,MYC,POU2F1,WEE1</t>
  </si>
  <si>
    <t>BRCA1,RNA polymerase II</t>
  </si>
  <si>
    <t>EGR1,FOS,FOSL1,JUN</t>
  </si>
  <si>
    <t>CREBBP,ELK1,FOS</t>
  </si>
  <si>
    <t>FOS,MCM3,MCM5,MCM7,MYC</t>
  </si>
  <si>
    <t>E2F4,RBL1</t>
  </si>
  <si>
    <t>CHKA,DUSP1,EGR1,JUN,MCM3,MYC,NR4A1,PDGFA</t>
  </si>
  <si>
    <t>CREB1,CREBBP,EP300,ESR2,FOXO1,HDAC3,HIF1A,KLF5,NFKB1,NR3C1,RB1,RELA,STAT3,TP53</t>
  </si>
  <si>
    <t>AMD1,BCL6,CHKA,DDIT3,DUSP1,EZH2,FOSL1,GADD45A,KLF10,KLF6,MCM5,MCM7,MTF2,MYC,PMAIP1,PPAT,PPP1R15A,SERPINH1,SLC3A2</t>
  </si>
  <si>
    <t>CDKN2A,E2F1,FOXO3,JUN,MYC,NFKB1,TP53</t>
  </si>
  <si>
    <t>AURKA,CBX5,CDKN1B,CLIC1,CYP27B1,DUSP1,DUSP10,DUT,E2F3,EED,EZH2,HIST1H2AC,ICAM1,ID3,MAP3K14,MCM3,MCM6,MEIS1,MTHFD1,ORC1,PHB,RPA3,RYBP,ZFP36</t>
  </si>
  <si>
    <t>E2F1,E2f</t>
  </si>
  <si>
    <t>AHCY,AMOTL2,ASNS,AURKA,BIRC3,CDKN1B,CPOX,CTSH,CYR61,DUSP1,DUT,ERCC5,EZH2,F3,FKBP4,GADD45A,GLB1,GZMB,ICAM1,ID2,ID3,IDH1,IFI30,IGFBP2,ITGA2,JUN,MAP2K4,MCM3,MCM6,MGMT,MYBL1,NFKB1,PLAU,PML,PPP1R15A,PRKAB1,RBBP6,RPN2,SOCS2,TMEM97,TSC22D3,USP9X</t>
  </si>
  <si>
    <t>Ap1,CREBBP,EP300,HIF1A,JUN,JUNB,NOTCH1,RELA,SMAD4,TP53</t>
  </si>
  <si>
    <t>ADM,ASNS,B4GALT7,CDKN1B,CHKA,DUSP1,E2F3,EED,EZH2,F3,GADD45A,ICAM1,ID2,ID3,IL1RAP,IMPA2,KLF10,KLF6,LIMS1,MCM6,MTHFD1,PHB,PLAU,PML,PPP1R15A,PRDX4,PYCR1,TFRC,TIMP1,TMEM97,ZFP36</t>
  </si>
  <si>
    <t>CDKN2A,MYC,RB1</t>
  </si>
  <si>
    <t>ADM,ARID4B,BCL10,BIRC3,DUSP1,DUT,F3,FKBP4,GADD45A,ICAM1,IDH1,IL1RAP,JUN,MAP3K14,MGMT,MTHFD1,MYD88,NFKB1,PPP1R15A,RGS2,TNFAIP3,TNFRSF12A,TSC22D3</t>
  </si>
  <si>
    <t>EP300,JUN,NFkB (complex),NOTCH1,NR3C1,RELA,TP53</t>
  </si>
  <si>
    <t>CBX5,CDKN1B,CYP27B1,E2F3,EED,EZH2,F3,MCM3,MCM6,MEIS1,ORC1,RAB27A,TMEM97,VRK1</t>
  </si>
  <si>
    <t>CEBPB,E2F1,E2f,RB1,TP53</t>
  </si>
  <si>
    <t>BIRC3,CYP1B1,F3,GADD45A,GZMB,ICAM1,ITGA2,JRK,JUN,MGMT,NFKB1,NFKBIE,PLAU,TFRC,TIMP1,TNFAIP3,USP9X</t>
  </si>
  <si>
    <t>EP300,JUN,NFKB1,NFKBIA,NFkB (complex),NOTCH1,NR3C1,REL,RELA,TP53</t>
  </si>
  <si>
    <t>CDKN1B,DUSP1,E2F3,EED,EZH2,GLB1,JUN,PML,RAB27A,TMEM97,VRK1</t>
  </si>
  <si>
    <t>CDKN2A,CEBPB,E2F1,E2f,MYC,RB1</t>
  </si>
  <si>
    <t>BIRC3,CDKN1B,DUSP1,ELF3,F3,ICAM1,JUN,KLF10,MGMT,NFKB1,NFKBIE,PLAU,TNFAIP3</t>
  </si>
  <si>
    <t>ASNS,BIRC3,CDKN1B,CYP1B1,DUSP1,F3,GTF2B,ICAM1,ID2,IGFBP2,JUN,PLAU,TIMP1,ZFP36</t>
  </si>
  <si>
    <t>Ap1,EP300,JUN,NOTCH1,SMAD4,TP53</t>
  </si>
  <si>
    <t>ADM,ASNS,AURKA,CDKN1B,CHKA,CYR61,HIST1H2AC,ID2,IGFBP2,JUN,TFRC,TGFB3</t>
  </si>
  <si>
    <t>CREBBP,EP300,HIF1A,JUN,JUNB,RELA,TP53</t>
  </si>
  <si>
    <t>ASNS,DUSP1,DUSP10,GADD45A,JUN,PLAU</t>
  </si>
  <si>
    <t>ATF2,Ap1,JUN,SMAD4,TP53</t>
  </si>
  <si>
    <t>E2F3,EED,EZH2,MCM3,MCM6,ORC1</t>
  </si>
  <si>
    <t>E2F3,E2F4,RBL1</t>
  </si>
  <si>
    <t>E2F3,F3,ICAM1,JUN,NFKB1,PPP1R15A,TNFAIP3</t>
  </si>
  <si>
    <t>NFkB (complex),REL,RELA</t>
  </si>
  <si>
    <t>ASNS,CDKN1B,CLK1,CTSH,DLX2,GADD45A,ID3,IFI30,JUN,SOCS2,TUBB</t>
  </si>
  <si>
    <t>EP300,JUN,NOTCH1,SMARCA4,TP53</t>
  </si>
  <si>
    <t>CDKN1B,CYP1B1,GAL,GLB1,IGFBP2,JUN,NFKB1,SOCS2,TFAP2C,TGFB3,TMEM97,TNFAIP3</t>
  </si>
  <si>
    <t>AHR,ESR1,ESR2</t>
  </si>
  <si>
    <t>DUSP10,F3,MCM3,MCM6,ORC1</t>
  </si>
  <si>
    <t>CDKN1B,CHKA,DUSP1,EP300,ID2,JUN,MCM3,MGMT</t>
  </si>
  <si>
    <t>Ap1,CREBBP,EP300,HIF1A,JUN,JUNB,NFkB (complex),NR3C1,RELA,SMAD4,TP53</t>
  </si>
  <si>
    <t>CDKN1B,CYP1B1,DUSP1,ID2,PLAU,TIMP1</t>
  </si>
  <si>
    <t>Ap1,JUN,JUNB,SMAD4,TP53</t>
  </si>
  <si>
    <t>F3,GADD45A,ICAM1,JUN,MYBL1,NFKB1,TIMP1</t>
  </si>
  <si>
    <t>Ap1,EGR1,JUN,NFkB (complex),NR3C1,RELA,SMAD4,TP53</t>
  </si>
  <si>
    <t>BCL3,BIRC3,BRCA2,CCL11,CEBPB,CXCL1,DUSP1,EGR1,FOS,HLA-B,IER2,IER3,IKBKE,IL1B,IL7R,IL8,IRF1,IRF7,JUNB,KLF10,LYN,NFKB1,NFKB2,NFKBIA,NFKBIE,NR4A1,OLR1,PLAU,PTGS2,PTX3,RELB,SDC4,TAP1,TAPBP,TLR2,TNF,TNFAIP3</t>
  </si>
  <si>
    <t>ATF2,Ap1,CEBPA,HDAC3,JUN,NCOR2,NFKB1,NFkB (complex),NR3C1,RELA,SP1,STAT1,TP53,TP73</t>
  </si>
  <si>
    <t>BCL3,BIRC3,BRCA2,CCL11,CCL4,DUSP1,EGFR,EGR1,FOS,FSCN1,IER3,IGFBP3,IKBKE,IL1B,IL8,IRF1,NFKB1,NFKB2,NFKBIA,NR4A1,PDGFA,PLAU,PTGS2,PTX3,RELB,SDC4,TLR2,TNF,TNFAIP3</t>
  </si>
  <si>
    <t>ATF2,Ap1,CEBPA,FOXO3,JUN,NFE2L2,NFKB1,NFkB (complex),PPARG,PPARGC1A,RELA,SP1,TP53,TP73</t>
  </si>
  <si>
    <t>BCL2L11,BCL3,CASP1,CCL11,CCL4,CD9,CDH2,CEBPB,EGR1,EGR3,FOS,FSCN1,HLA-B,ID2,IFIH1,IKBKE,IL1B,IL8,IRF1,IRF7,JUNB,MX2,NFKB1,NR4A2,PLAU,PLAUR,PMAIP1,PTGS2,PTN,STC2,TAP1,TNF,TNFRSF1B,ZFP36</t>
  </si>
  <si>
    <t>IRF9,SMAD3,STAT1,STAT2,STAT3</t>
  </si>
  <si>
    <t>BCL3,BIRC3,CCL11,CCL7,CEBPB,CXCL1,DUSP6,FOS,FSCN1,HLA-B,IER3,IL15,IL1B,IL7R,IL8,IRF1,JRK,JUNB,NFKB1,NFKB2,NFKBIA,NFKBIE,PDGFA,PLAU,PTGS2,PTX3,RELB,SDC4,SOD1,SPTBN1,TLR2,TNF,TNFAIP3,TNFRSF1B,TRADD</t>
  </si>
  <si>
    <t>ATF2,Ap1,HDAC3,NFKB1,NFKBIA,NFkB (complex),NR3C1,PPARG,REL,RELA,RELB,SP1,TP53</t>
  </si>
  <si>
    <t>ABCC1,ATP1A1,BCL2L11,BCL3,BIRC3,BRCA2,BTG1,CASP1,CCL4,CCNL1,CEBPB,CXCL1,CYR61,DUSP1,EGFR,EGR1,EGR3,ERCC1,FOS,GBP1,GLRX,HBEGF,HLA-B,ID2,ID3,IER3,IFI16,IGFBP2,IGFBP3,IGFBP7,IL1B,IL8,ING3,IRF7,JUNB,KRT10,NFKB1,NFKB2,NFKBIA,PDGFA,PLAU,PLAUR,PMAIP1,PPP1R15A,PTGS2,PTPRE,PTTG1,RRAD,SFPQ,SOD1,TAP1,TNF,UBC,UPP1,XPC</t>
  </si>
  <si>
    <t>Ap1,CEBPA,CREBBP,JUN,NFKB1,NFkB (complex),PPARG,SMAD3,SMAD4,SP1,SPI1,TP53,TP73</t>
  </si>
  <si>
    <t>BAG3,BCL10,BCL2L11,BIRC3,BTG1,CCL4,CD83,CEBPB,DUSP1,EGR1,FOS,GEM,IER2,IER3,IFIH1,IL15,IL1B,IL1RAP,IL7R,IL8,ING3,IRF1,MAP3K14,NFKB1,NFKB2,NFKBIA,OLR1,PDGFA,PPP1R15A,PTGS2,RELB,RIPK2,SIAH2,TLR2,TNF,TNFAIP3,TNFAIP6,TNFRSF1B,TRAF3</t>
  </si>
  <si>
    <t>ATF2,Ap1,HDAC3,IRF9,JUN,NFkB (complex),NR3C1,RELA,SMAD3,SMAD4,SP1,SPI1,STAT1,STAT2,STAT3,TP53</t>
  </si>
  <si>
    <t>AHR,BCL3,CCL4,CREM,FOS,HLA-B,IER3,IL8,NFE2L2,NFKB1,NFKB2,NFKBIA,NR4A1,PMAIP1,PPP1R15A,REL,RELB,TNF,TNFAIP3</t>
  </si>
  <si>
    <t>ATF2,NFkB (complex),REL,RELA,SP1</t>
  </si>
  <si>
    <t>ATP1A1,CDH2,CEBPB,CREM,CYR61,DUSP1,EGR1,FOS,FOSB,IL1B,IRF7,JUNB,NFIL3,NR4A1,NR4A2,NR4A3,PPP1R15A,PTGS2,SIAH2,TIPARP,TNF,UPP1,ZFP36</t>
  </si>
  <si>
    <t>Ap1,CREB1</t>
  </si>
  <si>
    <t>BCL2L11,BCL3,BIRC3,BTG1,DUSP1,EGFR,ERCC1,FOS,FTH1,GTF2B,HLA-B,ID2,IGFBP2,IGFBP3,IL1B,IL7R,IL8,JUNB,NFKBIA,PLAU,PLAUR,PPP2R2A,PTGS2,PTX3,RELB,TNF,ZFP36</t>
  </si>
  <si>
    <t>Ap1,CEBPA,CREBBP,FOXO3,JUN,NFKB1,SMAD3,SMAD4,SP1,SPI1,TP53,TP73</t>
  </si>
  <si>
    <t>ADORA2B,CDH2,CYR61,EGFR,FAM53C,FOS,ID2,IGFBP2,IGFBP3,IL1B,IL8,MAFF,NR4A1,NR4A3,PDGFA,PLAUR,PMAIP1,PTGS2,SDC4,STC2,TLR2,ZNF267</t>
  </si>
  <si>
    <t>ATF2,CREBBP,EP300,HIF1A,NFKB1,NFkB (complex),RELA</t>
  </si>
  <si>
    <t>CCL4,CCL7,EGR1,FOS,FOSB,IL1B,IL8,JUNB,PLAU,PLAUR,TNF</t>
  </si>
  <si>
    <t>Ap1,FOSL1</t>
  </si>
  <si>
    <t>CEBPB,CREM,DUSP1,EGR1,FOS,IL8,JUNB,NFIL3,NR4A1,NR4A2,PPP1R15A,SIAH2,TIPARP,TNF</t>
  </si>
  <si>
    <t>BCL2L11,CCL4,CCL7,CREM,EGFR,EGR1,IL1B,IL8,JUNB,NFKB1,NR4A1,PDGFA,SOD1,TNF</t>
  </si>
  <si>
    <t>AR,BRCA1,EGR1</t>
  </si>
  <si>
    <t>CCL4,CEBPB,EGFR,EGR1,FOS,IER3,IGFBP2,IGFBP3,IL1B,IL8,KRT10,NCOA3,NFKB1,PTGS2,PTX3,STC2,TNF,TNFAIP3,TNFAIP6,TXNIP</t>
  </si>
  <si>
    <t>CEBPA,CREBBP,ESR1,ESR2,HDAC3,JUN,NFKB1,NFkB (complex),NR3C1,PPARG,RELA,SMAD3,SMAD4,SP1,STAT3,TBP,TP53,TP73</t>
  </si>
  <si>
    <t>CYR61,EGR1,EGR3,FOS,FOSB,HLA-B,IL8,IRF1,NR4A1,NR4A2,NR4A3,PTGS2,TAPBP,TLR2,TNF</t>
  </si>
  <si>
    <t>ATF2,CREBBP,EP300,ESR1,ESR2,HDAC3,KAT2B,NFKB1,NFkB (complex),NR3C1,PPARG,RELA,SP1,STAT1,STAT3,TP53</t>
  </si>
  <si>
    <t>BIRC3,CYR61,EGFR,FOS,FOSB,IGFBP2,IGFBP3,IL8,IRF1,NFKB1,PTGS2,REL,RELB,TNF</t>
  </si>
  <si>
    <t>ATF2,NFkB (complex),NOTCH1,RELA,SP1</t>
  </si>
  <si>
    <t>BCL2L11,CASP1,CREM,EGR1,FOS,GBP1,IL15,IL1B,IL8,IRF1,IRF7,PDGFA,PMAIP1,PTGS2,PTN,TAP1</t>
  </si>
  <si>
    <t>Ap1,IRF9,SMAD3,STAT1,STAT2,STAT3</t>
  </si>
  <si>
    <t>CDH2,CEBPB,EGFR,EGR1,FOS,IGFBP3,IL15,IL1B,IL8,IRF1,NFKBIA,PDGFA,PLAU,PLAUR,PMAIP1,PTGS2,PTN,PTTG1,SOD1,TLR2,TNF,UBC</t>
  </si>
  <si>
    <t>Ap1,CREBBP,EP300,ESR2,NFkB (complex),RELA,SMAD3,SMAD4,SP1,STAT3</t>
  </si>
  <si>
    <t>ABCC1,ACTG1,BCL2L11,EGR1,ERCC1,FOS,FOSB,FTH1,HLA-B,IL8,JUNB,KLF6,NFE2L2,NFIL3,PLAU,PLAUR,PPP2R2A,PTGS2,PTTG1,TIPARP,TNF,WEE1</t>
  </si>
  <si>
    <t>Ap1,CREBBP,EP300,ESR2,FOS,NFE2L2,NFkB (complex),RELA,SMAD3,SMAD4,SP1,STAT3</t>
  </si>
  <si>
    <t>BIRC3,CDH2,FOS,IL8,NFKBIA,PTGS2,RELB,TNF</t>
  </si>
  <si>
    <t>ESR2,HDAC3,NCOR2</t>
  </si>
  <si>
    <t>complex</t>
  </si>
  <si>
    <t>HLA-A,HLA-B,IER3,IL8,IRF1,NFKB1,PTGS2,TLR2,TNF,TNFAIP3</t>
  </si>
  <si>
    <t>ATF2,CREBBP,FOS,HDAC3,JUN,NFkB (complex),NR3C1,RELA,SMAD3,SMAD4,SP1,TP53</t>
  </si>
  <si>
    <t>BIRC3,CXCL1,GBP1,IFIH1,IL15,IL8,IRF7,JUNB,PMAIP1,TAP1,TNF,TNFAIP3</t>
  </si>
  <si>
    <t>IRF3,IRF7,IRF9,SMAD3,STAT1,STAT2,STAT3</t>
  </si>
  <si>
    <t>DUSP1,EGR1,FTH1,HLA-B,ID2,IL8,NR4A1,OLR1,PDGFA,PTGS2,TLR2,TNF,TXNIP</t>
  </si>
  <si>
    <t>ATF2,Ap1,CREBBP,EP300,ESR2,FOS,HDAC3,JUN,KAT2B,NFKB1,NFkB (complex),NR3C1,PPARG,RELA,SP1,STAT3,TP53</t>
  </si>
  <si>
    <t>ETS2,FOS,HLA-A,IER3,NFKBIA,PTGS2,TNF,TNFAIP3</t>
  </si>
  <si>
    <t>Ap1,ESR1,ESR2,JUN,NFkB (complex),NR3C1,RELA,SMAD3,SP1,STAT1,TBP,TP53</t>
  </si>
  <si>
    <t>CASP1,GBP1,IL1B,IRF1,IRF7,PTGS2,TAP1,TAPBP</t>
  </si>
  <si>
    <t>IRF1,IRF2,NFkB (complex),RELA</t>
  </si>
  <si>
    <t>CASP1,IFIH1,IL15,IL1B,IL8,IRF1,IRF7,PTGS2,TAP1,TAPBP,TNF</t>
  </si>
  <si>
    <t>ATF2,HDAC3,IRF1,NFkB (complex),NR3C1,RELA,SP1,TP53</t>
  </si>
  <si>
    <t>EGR1,HLA-C,ID3,IGFBP3,IL1B,IL8,MAP2K3,PTGS2</t>
  </si>
  <si>
    <t>CEBPB,NFkB (complex),RARB,TP53</t>
  </si>
  <si>
    <t>IL1B,IL7R,IL8,NFKB2,REL,RELB</t>
  </si>
  <si>
    <t>CYLD,NFkB (complex),REL,RELB</t>
  </si>
  <si>
    <t>BCL2L11,CCL4,CDH2,COL6A1,EGR1,FOS,HBEGF,IL15,IL1B,JUNB,TNF,ZFP36</t>
  </si>
  <si>
    <t>Ap1,SMAD3</t>
  </si>
  <si>
    <t>CCL4,CCL7,CEBPB,FOS,HLA-B,IER3,IGFBP3,IKBKE,IL1B,IL8,PPP1R15A,PTGS2,TNF,TNFAIP6,UPP1</t>
  </si>
  <si>
    <t>ATF2,CEBPA,CEBPB,JUN,NFKB1,NFkB (complex),RELA,SP1,TP53,TP73</t>
  </si>
  <si>
    <t>EGR1,FOS,JUNB,PTGS2,TNF,ZFP36</t>
  </si>
  <si>
    <t>Ap1,CREBBP,ELK1,FOS,NFE2L2,SP1</t>
  </si>
  <si>
    <t>CCL4,CD83,IL1B,IL8,PTGS2,TLR2,TNF</t>
  </si>
  <si>
    <t>ATF2,Ap1,HMGB1,JUN,NFkB (complex),NR3C1,RELA,SP1,STAT1</t>
  </si>
  <si>
    <t>BCL2L11,BIRC3,FOS,IL8,PTGS2,TNF</t>
  </si>
  <si>
    <t>Ap1,CREBBP,FOS,NFE2L2,NFKB2,RELB,SP1</t>
  </si>
  <si>
    <t>IL1B,IL8,IRF1,PLAUR,TNF</t>
  </si>
  <si>
    <t>ATF2,Ap1,BCL3,NFKB1,NFkB (complex),PPARG,RELA,SP1,TP53</t>
  </si>
  <si>
    <t>BIRC3,CEBPB,FOS,ID2,IRF1,NR4A2,TNF,TRAF3,ZFP36</t>
  </si>
  <si>
    <t>BCL3,DUSP1,FTH1,ID2,PLAU,PPP2R2A,RELB,TNF</t>
  </si>
  <si>
    <t>Ap1,JUN,JUNB,JUND,SMAD4,SP1,SPI1,TP53</t>
  </si>
  <si>
    <t>BCL2L11,EGR1,EGR3,FOS,FOSB,IER2,IL15,JUNB,MAP3K14,NR4A1,NR4A2,PDLIM7,PTGS2</t>
  </si>
  <si>
    <t>Ap1,CREBBP,FOS,NFE2L2,SP1,SRF</t>
  </si>
  <si>
    <t>other</t>
  </si>
  <si>
    <t>EGFR,FOS,PTGS2</t>
  </si>
  <si>
    <t>BAG1,ESR1,ESR2,RELA,SP1,TBP,TP53</t>
  </si>
  <si>
    <t>BIRC3,FOS,IL8,PTGS2,RELB</t>
  </si>
  <si>
    <t>ESR1,ESR2,HDAC3,NCOR2,PPARG,SP1,STAT3</t>
  </si>
  <si>
    <t>CCL4,IL1B,PTGS2,TNF</t>
  </si>
  <si>
    <t>ESR1,ESR2,GRIP1,RELA,SP1,TBP,TP53</t>
  </si>
  <si>
    <t>CEBPB,EGFR,GABARAPL2,IGFBP3,IGFBP7,IL1B,IL8,KLF6,NFE2L2,NR4A1,OLR1,PTGS2,SOD1,TNF</t>
  </si>
  <si>
    <t>NFE2L2,PPARD,PPARG,PPARGC1A</t>
  </si>
  <si>
    <t>BCL2L11,CEBPB,DUSP1,EED,EGR1,IL1B,NFKB2,PDGFA,PTX3,TNF</t>
  </si>
  <si>
    <t>Ap1,CDKN2A,CEBPA,E2F1,HDAC3,JUN,NFKB1,NFkB (complex),NR3C1,RB1,RELA,SP1,STAT1,TP53,TP73</t>
  </si>
  <si>
    <t>ABCC1,AHR,BAMBI,CCL7,CDH2,CYR61,EGFR,EHD1,FOS,ID2,ID3,IGFBP2,IL1B,IL8,PLAU,PLAUR,PTGS2</t>
  </si>
  <si>
    <t>CEBPA,CTNNB1,JUN,NFKB1,SP1,TCF4,TP53,TP73</t>
  </si>
  <si>
    <t>DUSP1,DUSP8,IL8,PLAU,PTGS2,TNF</t>
  </si>
  <si>
    <t>ATF2,Ap1,CREBBP,FOS,JUN,NFE2L2,SMAD4,SP1,SPI1,TP53</t>
  </si>
  <si>
    <t>BRCA2,EGR1,IRF7,SFPQ,TAP1,TNF,WEE1,XPC</t>
  </si>
  <si>
    <t>AR,BRCA1,CEBPA,JUN,NFKB1,SP1,TP53,TP73</t>
  </si>
  <si>
    <t>BCL2L11,CASP1,EGR1,IER3,IGFBP3,PMAIP1,TAP1</t>
  </si>
  <si>
    <t>CEBPA,FOXO3,JUN,NFKB1,SP1,TP53,TP73</t>
  </si>
  <si>
    <t>BCL2L11,CDH2,COL6A1,HBEGF,IL1B,NFKBIA,TNF</t>
  </si>
  <si>
    <t>Ap1,SMAD3,SMAD7</t>
  </si>
  <si>
    <t>CXCL1,IL8,NFKBIA,PLAU,TNF</t>
  </si>
  <si>
    <t>Ap1,NFKB1,NFKBIB,NFkB (complex),PPARG,TP53</t>
  </si>
  <si>
    <t>GBP1,IL8,IRF1,IRF7</t>
  </si>
  <si>
    <t>EGR1,FOS,IL1B,IL8,PDGFA,PTGS2,TNF</t>
  </si>
  <si>
    <t>CREBBP,ESR1,ESR2,NFE2L2,PPARG,PPARGC1A,RELA,SMAD3,SMAD4,SP1,STAT1,STAT3,TBP,TP53</t>
  </si>
  <si>
    <t>group</t>
  </si>
  <si>
    <t>CREM,DUSP1,EGR1,FOS,IER3,IL8,PTGS2</t>
  </si>
  <si>
    <t>CEBPA,Creb,JUN,NFKB1,SP1,TP53,TP73</t>
  </si>
  <si>
    <t>BRCA2,IL8,PDGFA,PLAU,PTGS2,RELB,TNF</t>
  </si>
  <si>
    <t>AR,BRCA1,CEBPA,HDAC1,HDAC2,HDAC3,JUN,NFKB1,NFkB (complex),NR3C1,RELA,SP1,TP53,TP73</t>
  </si>
  <si>
    <t>ANXA2,ASNS,BTG1,BTG2,CALU,CARS,CASP3,CCNL1,CD97,CDKN1A,CEBPB,CFLAR,CHUK,COX7A2,CSNK1D,CSRP1,CTGF,CYR61,DDIT4,DUSP1,DUSP4,E2F1,E2F5,EFNA1,EGR1,ELF4,EPHA2,FHL1,FOS,FOSL1,FOXM1,FSTL3,GADD45A,GLUL,GTF2H1,H2AFX,HBEGF,HRAS,HSP90AB1,HSPA1L,ID2,ID3,IER5,IGFBP3,IL6,ING3,JMJD1C,JUN,JUNB,LIMA1,MAP2K4,MTMR11,MYBL1,MYBL2,NAMPT,NFKBIA,PAWR,PDGFA,PIK3R1,PLAU,PLAUR,PLK2,PMAIP1,PPM1A,PPM1D,PPP1R13B,PPP1R15A,PRNP,PSMD8,PTPRE,RUNX1,SERPINB5,SERPINE1,SFN,SFPQ,SMAD7,SNX5,STAT1,TAP1,TCF7L2,TFAM,TGFB2,TGFBI,THBD,TRIO,TTF1,UPP1,USP9X,VCL,ZBTB5</t>
  </si>
  <si>
    <t>AR,CDKN2A,CEBPA,CREBBP,E2F1,FOXO3,JUN,MYC,NR3C1,RB1,RELA,SMAD2,SMAD3,SMAD4,SP1,STAT3,TP53</t>
  </si>
  <si>
    <t>ADM,ARID4B,BAG3,BCL10,BCL6,BRD2,BTG1,CDKN1A,CEBPB,DDIT4,DUSP1,DYNLL1,EFNA1,EGR1,FOS,GADD45A,GEM,GLUL,HERPUD1,HSP90AB1,IER2,IL11,IL15RA,IL6,ING3,JUN,JUND,KLF9,LGALS8,MAP3K14,MYD88,NAMPT,NFKBIA,NFKBIB,PAWR,PDGFA,PIK3R1,PIK3R3,PLIN2,PLK2,PPP1R15A,RABGGTB,RELA,RERE,RIPK2,SERPINE1,STAT3,STAT6,STK17B,THBD,TNFAIP3,TNFRSF12A,UGCG</t>
  </si>
  <si>
    <t>CDKN2A,CEBPA,CREB1,CREBBP,EP300,ESR1,FOXO1,FOXO3,JUN,NR3C1,PPARG,RELA,SMAD3,SP1,STAT1,STAT3,TP53</t>
  </si>
  <si>
    <t>ADM,ASNS,CARS,CDKN1A,CHKA,CXCR4,CYR61,EPAS1,FAM53C,FHL1,FOS,H2AFX,HIST1H4A (includes others),ID2,IGFBP3,IL6,INHBB,IRS2,ITPR1,JUN,MAFF,MITF,NR4A1,NR4A3,PDGFA,PLAUR,PMAIP1,RELA,SDC4,SERPINE1,SLC25A37,SMAD7,STC2,TFAM,TRIM21,ZNF267</t>
  </si>
  <si>
    <t>CDKN2A,CEBPA,CREBBP,EP300,FOXO3,HIF1A,JUN,MYC,MYOD1,RELA,SP1,TP53,VHL,ZBTB17</t>
  </si>
  <si>
    <t>BUB3,CASP3,CDKN1A,CFLAR,CYP27B1,DUSP1,DUSP10,DUSP4,E2F1,E2F3,E2F4,EGR1,FHL1,FOS,FOXM1,GINS1,HES1,HIST1H2AB/HIST1H2AE,HIST1H4A (includes others),ID3,IRS2,MAP3K14,MYB,MYBL2,NCOA3,NFKBIA,NRIP1,PAWR,PIK3R1,PPP1R13B,RYBP,SERPINE1,SLC3A2,SP1,TAP1,ZFP36,ZNF22</t>
  </si>
  <si>
    <t>CDKN2A,CEBPA,E2F1,E2f,FOXO3,JUN,SP1,TP53</t>
  </si>
  <si>
    <t>ABI2,ADM,ATF2,CASP3,CCNT2,CDKN1A,CYR61,DDIT4,DUSP10,EPHA2,FOS,GADD45A,HBEGF,HES1,IGFBP3,JUNB,KLF6,MAFF,MYB,PLAU,PMAIP1,PRNP,REL,RELA,RUNX1,SERPINB5,SERPINE1,SFN,UBE2H,WEE1</t>
  </si>
  <si>
    <t>CDKN2A,CEBPA,FOXO3,JUN,SP1,TP53,TP63</t>
  </si>
  <si>
    <t>BTG2,CDKN1A,CEBPB,CXCR4,DUSP1,EGR1,ELF3,FOS,HES1,IER2,IL15RA,IL6,JUN,JUNB,KLF10,MYB,NAMPT,NFKBIA,NFKBIB,NMI,NR4A1,PLAU,PTGES,RELA,SDC4,SMAD7,SRF,TAP1,TNFAIP3,TNIP1,UBE2H</t>
  </si>
  <si>
    <t>CREB1,CREBBP,JUN,NR3C1,PPARG,RELA,STAT1,TP53</t>
  </si>
  <si>
    <t>ADM,ARG2,CDKN1A,CEBPB,CFLAR,EGR1,EPAS1,FOS,GADD45A,ID2,IFIT5,IL11,IL6,JUNB,MITF,MYB,MYD88,NAMPT,NR4A2,PLAU,PLAUR,PLSCR1,PMAIP1,POU2F1,PTPN2,SERPINB1,SERPINE1,STAT1,STAT3,STC2,TAP1,THBD,ZFP36</t>
  </si>
  <si>
    <t>CEBPA,JUN,SMAD3,STAT1,STAT3</t>
  </si>
  <si>
    <t>CASP3,CDKN1A,CREM,DUSP4,EGR1,FOSL1,GAD1,GADD45A,JUN,JUNB,JUND,LDLR,MAP1LC3B,MXD1,MYB,MYBL1,NAB2,NR4A1,PDGFA,PTGES,SERPINE1</t>
  </si>
  <si>
    <t>AR,CEBPA,CEBPB,CREB1,E2F1,E2f,EGR1,JUN,NR3C1,PPARG,RB1,RELA,SMAD2,SMAD4,SP1,TFDP1,TP53</t>
  </si>
  <si>
    <t>ARG2,ASNS,BTG1,BTG2,CDKN1A,CEBPB,CXCR4,E2F1,EIF4E,FHL1,FOS,FOXM1,GADD45A,GTF3A,H1FX,ID2,IGFBP3,IL6,IRS2,JUN,JUNB,KLF5,MYBL2,NFIL3,NR4A2,PLIN2,PTPRE,SERPINB1,SERPINE1,TGFB2,THBD,VCL</t>
  </si>
  <si>
    <t>CEBPA,STAT1,STAT3</t>
  </si>
  <si>
    <t>ATF2,BTG2,CD97,CDKN1A,CEBPB,CFLAR,CXCR4,CYP1B1,FOS,FOXM1,GADD45A,HES1,IL11,IL15RA,IL6,ITPR1,JRK,JUN,JUNB,KLF5,LIMA1,NFKBIA,NFKBIB,PDGFA,PIK3R1,PLAU,POLR2C,RGS3,SDC4,TGFB2,TNFAIP3,UBE2H,USP9X</t>
  </si>
  <si>
    <t>CDKN2A,CEBPA,CREB1,FOXO3,JUN,NFKB1,NFKB2,NFKBIA,NR3C1,PPARG,RELA,RELB,SP1,TP53</t>
  </si>
  <si>
    <t>AMD1,ARNTL,BCL6,CASP3,CDKN1A,CEBPB,CHKA,CHUK,CLK3,CTGF,DNAJB1,EGR1,FHL1,FOS,FOSL1,GAD1,GLUL,HBEGF,HRAS,HSP90AB1,ITPR1,JUN,JUNB,KLF5,KLF9,LDLR,MTF1,NAB2,NFIB,NFIC,NFIL3,NR4A1,NR4A2,PER1,PLAUR,RELA,RIPK2,RRS1,SETDB1,SFPQ,SP1,TFAM,TFAP2C,TGFBI,UBE2H</t>
  </si>
  <si>
    <t>CREBBP,Creb,EP300,ESR1,FOXO1,HIF1A,HTT,JUN,MYOD1,PPARG,RELA,SMAD3,SMAD4,SP1,STAT1,TP53</t>
  </si>
  <si>
    <t>ASNS,CASP3,CDKN1A,CEBPB,CTGF,CYP1B1,E2F1,EGR1,FOS,FOSL1,HIST1H4A (includes others),IGFBP3,JUN,LDLR,MYBL1,MYBL2,NAB2,NF1,NFKBIA,PDGFA,PLAU,PLAUR,PMAIP1,SERPINE1,SETDB1,SMAD7,SP1,STAT1,TCEAL1,TFAM,TGFB2,THBD,TXNRD1,UGCG</t>
  </si>
  <si>
    <t>AR,CREBBP,EP300,ESR1,FOXO1,RELA,SMAD3,SMAD4,SOX9,SP1,STAT1,VDR</t>
  </si>
  <si>
    <t>BTG2,CEBPB,CREM,DUSP1,DUSP4,EGR1,FOS,IRS2,JUNB,KLF5,LDLR,NAB2,NFIL3,NR4A1,NR4A2,PER1,PPP1R15A,TIPARP</t>
  </si>
  <si>
    <t>CREM,Creb</t>
  </si>
  <si>
    <t>AMD1,BCL6,BTG1,CDKN1A,CEBPB,DYNLL1,EPAS1,GLUL,IRS2,KCNK1,KLF5,KLF9,NEDD9,NFKBIA,RUNX1,STAT1,STAT3,UGCG</t>
  </si>
  <si>
    <t>CREBBP,NR3C1,PGR,RELA,STAT1,TP53</t>
  </si>
  <si>
    <t>CD55,CDKN1A,CEBPB,CYP1B1,DDIT4,E2F1,EFNA1,EGR1,FOS,FOSL1,FOSL2,FOXM1,IGFBP3,IL6,INHBB,IRS2,JUN,LDLR,MYB,NCOA3,NR1D1,SERPINB5,SERPINE1,SLC7A5,STAT1,STC2,TFAP2C,TNFAIP3</t>
  </si>
  <si>
    <t>AHR,AR,CDKN2A,CEBPA,CREB1,CREBBP,ESR1,FOXO3,JUN,NR3C1,PPARG,RELA,SMAD3,SMAD4,SOX9,SP1,TP53,VDR</t>
  </si>
  <si>
    <t>BTG2,CDKN1A,DUSP1,EGR1,ELF3,FOS,IGFBP3,IL6,ITPR1,MYB,NFKBIA,NFKBIB,NMI,NR4A1,PDGFA,PLAU,RELA,SDC4,STAT1,TNFAIP3,UBE2H</t>
  </si>
  <si>
    <t>JUN,NFKB1,PPARG,RELA</t>
  </si>
  <si>
    <t>ANXA2,ASNS,BTG1,CDKN1A,CFLAR,CYP1B1,CYP2J2,DMTF1,DUSP1,FOS,FOSL1,HES1,ID2,IGFBP3,IL6,IRS2,JUN,JUNB,MYB,NFKBIA,PLAU,PLAUR,PTGES,RNF7,SERPINE1,SLC38A2,SMAD7,STAT1,ZFP36</t>
  </si>
  <si>
    <t>AR,BRCA1,CDKN2A,CEBPA,CREBBP,EP300,ESR1,FOXO3,JUN,SMAD2,SMAD3,SMAD4,SP1,TP53</t>
  </si>
  <si>
    <t>BCAR3,CALU,CASP3,CFLAR,CTGF,CYP2J2,EGR1,FOS,FOSB,FOSL1,IL6,IRS2,JUN,JUNB,KLF6,LRP8,MXD1,NFIL3,NIPSNAP1,NRIP1,PIAS1,PLAU,PLAUR,PLK2,RUNX1,SERPINE1,SMAD7,STAT6,TGFBI,TIPARP,TPP1,UGCG,WEE1</t>
  </si>
  <si>
    <t>AR,BRCA1,CREBBP,EP300,ESR1,FOS,FOXO1,JUN,RELA,SMAD3,SMAD4,SP1,STAT1</t>
  </si>
  <si>
    <t>ASNS,DUSP1,DUSP10,DUSP8,GADD45A,IL6,JUN,PLAU,RELA,SERPINB5,TGFB2</t>
  </si>
  <si>
    <t>AR,ATF2,JUN,SMAD2,SMAD4,SP1,TP53</t>
  </si>
  <si>
    <t>CDKN1A,EGR1,FOS,IER2,JUN,SERPINE1,TNFAIP3</t>
  </si>
  <si>
    <t>AR,BRCA1,DACH1,EP300,ESR1,JUN,SMAD3</t>
  </si>
  <si>
    <t>AMD1,CDKN1A,CSRP1,CTGF,CXCR4,E2F5,EGR1,FHL1,FOS,FOSB,FOSL1,IER2,JUN,JUNB,LDLR,MAP3K14,MYB,NR4A1,NR4A2,SHOC2,SRF,TAF5,VCL</t>
  </si>
  <si>
    <t>AR,CREBBP,FOS,SP1,SRF</t>
  </si>
  <si>
    <t>CDKN1A,CYP1B1,DDIT4,EGR1,GADD45A,GTF2H1,H2AFX,H3F3A/H3F3B,PLSCR1,POU2F1,SFN,SFPQ,STAT1,TAP1,WEE1</t>
  </si>
  <si>
    <t>AR,BRCA1,CDKN2A,CEBPA,EP300,ESR1,FOXO3,JUN,POU2F1,RNA polymerase II,SMAD3,SP1,STAT1,STAT3,TP53</t>
  </si>
  <si>
    <t>BTF3,BTG2,CDKN1A,COL19A1,CXCR4,DNAJB4,FOS,FOXM1,H2AFX,HIST1H4A (includes others),ID4,LDLR,NIPSNAP1,PAWR,PDGFA,PIAS1,PPP1R15A,SFPQ,TGFB2,TGFBI</t>
  </si>
  <si>
    <t>CDKN2A,CEBPA,FOXO3,JUN,SP1,TP53,YY1</t>
  </si>
  <si>
    <t>AMD1,BTG2,CDKN1A,CEBPB,CTGF,DUSP1,E2F1,E2F3,EFNA1,EGR1,IL6,JUN,KCNK1,MYBL2,PDGFA,SERPINE1,SH3BP2,TPP1</t>
  </si>
  <si>
    <t>CDKN2A,CEBPA,CEBPB,CREB1,CREBBP,E2F1,E2f,EP300,FOXO3,JUN,NR3C1,PPARG,RB1,RELA,SP1,STAT1,TFDP1,TP53</t>
  </si>
  <si>
    <t>CDKN1A,ELF4,ID2,JUN,MITF,MYB,PITX2,PLAU,TCF7L2</t>
  </si>
  <si>
    <t>CTNNB1,MYC,TCF4,TP53</t>
  </si>
  <si>
    <t>CDKN1A,EGR1,GADD45A,ID3,IGFBP3,IL6,RAB5A,STAT1,STAT6,THBD</t>
  </si>
  <si>
    <t>CEBPB,RARB,TP53</t>
  </si>
  <si>
    <t>BCL6,CASP3,CDKN1A,CEBPB,CFLAR,CYP27B1,EPAS1,FOS,GADD45A,ID2,IL6,NR4A2,SP1,ZFP36</t>
  </si>
  <si>
    <t>STAT1,STAT5A,STAT5B</t>
  </si>
  <si>
    <t>ASNS,BAMBI,CDKN1A,CEBPB,CLK1,CTGF,DLX2,E2F1,FOS,FOSL2,GADD45A,ID3,IL6,JUN,MXD1,MYB,PLAUR,RIC8B,SERPINE1,TGFB2,TXNRD1,UBE2H</t>
  </si>
  <si>
    <t>AHR,CDKN2A,CEBPA,ESR1,FOXO3,JUN,RELA,SMAD3,SMARCA4,SP1,TP53</t>
  </si>
  <si>
    <t>CDKN1A,FOS,ID2,ID4,NAB2,PLAU</t>
  </si>
  <si>
    <t>EGR2,NAB2</t>
  </si>
  <si>
    <t>BAMBI,BTF3,CAPN1,CDKN1A,CTGF,CYR61,DIXDC1,EHD1,FOS,FOSL1,FSTL3,GAD1,GLUL,ID2,ID3,ID4,ILF3,INHBB,JUN,KLF5,MITF,PITX2,PLAU,PLAUR,SERPINE1,SFN,SHOX2,SMAD7,TCF7L2,TSC22D1,UGCG</t>
  </si>
  <si>
    <t>CDKN2A,CEBPA,CTNNB1,FOXO3,JUN,MYC,SP1,TCF4,TP53,ZBTB17</t>
  </si>
  <si>
    <t>CDKN1A,CFLAR,CTGF,FOS,FOSB,FOXM1,GADD45A,IL6,IRS2,JUN,JUNB,KIF18A,NAMPT,PCK2,PLSCR1,PPP1R15A,RELA,SERPINE1</t>
  </si>
  <si>
    <t>ATF4,FOXO1</t>
  </si>
  <si>
    <t>CDKN1A,CFLAR,CHKA,DUSP1,E2F1,EGR1,HIST1H4A (includes others),HSP90AB1,ID2,IL15RA,IL6,JUN,NR4A1,PDGFA,SMAD7,TFAM</t>
  </si>
  <si>
    <t>CDKN2A,CEBPA,CREB1,CREBBP,EP300,ESR1,FOXO1,FOXO3,HIF1A,JUN,MYC,MYOD1,NR3C1,PPARG,RELA,SP1,STAT1,TP53,VHL</t>
  </si>
  <si>
    <t>CDKN1A,CFLAR,CTGF,CYR61,E2F1,EPHA4,FOS,FOSB,FOSL1,HES1,IGFBP3,REL,RELA,SERPINE1,TGFB2</t>
  </si>
  <si>
    <t>NOTCH1,RBPJ</t>
  </si>
  <si>
    <t>ABI2,CDKN1A,CTGF,DUSP4,EGR1,FOS,FSTL3,HBEGF,IL6,JUN,JUNB,JUND,MXD1,SERPINE1,SMAD7,ZFP36</t>
  </si>
  <si>
    <t>AR,BRCA1,CTNNB1,EP300,ESR1,JUN,SMAD3,SOX9,VDR</t>
  </si>
  <si>
    <t>ATF2,CASP3,CDKN1A,CTGF,CYP27B1,E2F1,E2F3,EGR1,FOS,HIST1H2AB/HIST1H2AE,HIST1H4A (includes others),HRAS,IL6,KCNK1,MYB,MYBL2,SERPINE1,SH3BP2,TGFB2</t>
  </si>
  <si>
    <t>CEBPA,CEBPB,E2F1,E2F2,E2F3,E2f,RB1,STAT3,TFDP1,TP53</t>
  </si>
  <si>
    <t>kinase</t>
  </si>
  <si>
    <t>ASNS,DDIT4,HERPUD1,PCK2,PMAIP1,STC2</t>
  </si>
  <si>
    <t>ATF4,TRIB3</t>
  </si>
  <si>
    <t>E2F1,FOS,IL6,NFKBIA</t>
  </si>
  <si>
    <t>CHUK,CREB1,FOXO3,NFKB1,NFKBIB,NR3C1,PPARG,RELA,RELB</t>
  </si>
  <si>
    <t>ASNS,CDKN1A,CEBPB,CYP27B1,E2F1,E2F3,FHL1,FOS,GADD45A,IGFBP3,IL6,IRS2,JUN,LDLR,PPP1R15A,PTGES,RIC8B,SLC38A2,STAT3,TOP1,UPP1</t>
  </si>
  <si>
    <t>CDKN2A,CEBPA,CEBPB,FOXO3,JUN,SP1,TP53</t>
  </si>
  <si>
    <t>CDKN1A,EGR1,FOS,FOSL1,JUN,JUNB,ZFP36</t>
  </si>
  <si>
    <t>AR,CREBBP,ELK1,FOS,SP1</t>
  </si>
  <si>
    <t>ASNS,CDKN1A,EIF4E,FOS,LDLR,NF1,NFKBIA,TNFAIP3</t>
  </si>
  <si>
    <t>AHR,ESR1,RELA,SMAD3,SP1,TBP,TP53</t>
  </si>
  <si>
    <t>CDKN1A,CFLAR,CTGF,FSTL3,GADD45A,HBEGF,NFKBIA,SERPINE1,SMAD7,TGFB2,TGFBI</t>
  </si>
  <si>
    <t>AR,SMAD2,SMAD3,SMAD7,SOX9,SP1,VDR</t>
  </si>
  <si>
    <t>ASNS,CDKN1A,IL6,JUN,LDLR,PPP1R15A,SERPINB5,SERPINE1</t>
  </si>
  <si>
    <t>AR,ATF3,BRCA1,EP300,ESR1,JUN,SMAD3</t>
  </si>
  <si>
    <t>CASP3,CDKN1A,CXCR4,IL6,NAMPT,PLSCR1,PMAIP1,STAT1</t>
  </si>
  <si>
    <t>IRF5,IRF8</t>
  </si>
  <si>
    <t>CAB39,CDKN1A,CTGF,FOS,FSTL3,GADD45A,ID2,NAMPT,NFKBIA,PLAU,SERPINE1,SMAD7,ZFP36</t>
  </si>
  <si>
    <t>AR,SMAD3,SMAD4,SOX9,VDR</t>
  </si>
  <si>
    <t>BCL6,CDKN1A,CEBPB,CTGF,FOSL1,HES1,IGFBP3,IL6,IRS2,JUN,KLF6,LDLR,NR1D1,NR4A1,PCK2,PLIN2,POU2F1,PTGES,RELA,SERPINE1,SLC9A1</t>
  </si>
  <si>
    <t>AR,CREB1,JUN,NR3C1,PPARG,RELA,SMAD2,SMAD4,SP1,TP53</t>
  </si>
  <si>
    <t>CDKN1A,EGR1,FOS,IL6,IRS2,JUN,SERPINE1</t>
  </si>
  <si>
    <t>CDKN2A,CEBPA,FOXO3,JUN,PRKCB,SP1,TP53,VDR</t>
  </si>
  <si>
    <t>ADM,AMD1,CDKN1A,CFLAR,EGR1,IGFBP3,IL6,PDGFA,PER1,PLAU,PMAIP1,SERPINB5,SERPINE1,SMTN,STAT1,VCL,WEE1</t>
  </si>
  <si>
    <t>AHR,AR,BRCA1,CREBBP,EP300,ESR1,HIF1A,JUN,MYOD1,POU2F1,RELA,RNA polymerase II,SMAD2,SMAD3,SMAD4,SOX9,SP1,STAT1,TP53,VDR</t>
  </si>
  <si>
    <t>ADM,AMD1,ASNS,BCL6,BRD2,CASP3,CDKN1A,CFLAR,CHKA,DUSP1,E2F1,E2F3,EIF4E,FOSL1,FOXM1,GADD45A,HIST1H4A (includes others),ID2,ID3,KLF10,KLF6,LIMA1,MITF,NBN,PLAU,PLAUR,PMAIP1,PPAT,PPP1R15A,RRS1,SDCBP,SERPINE1,SLC3A2,SLC7A5,ZFP36</t>
  </si>
  <si>
    <t>CDKN2A,CEBPA,CREBBP,E2F1,FOXO3,JUN,MYC,NR3C1,RB1,RELA,SMAD3,SMAD4,SP1,TP53,ZBTB17</t>
  </si>
  <si>
    <t>DUSP1,DUSP10,DUSP8</t>
  </si>
  <si>
    <t>ATF2,ATF7,JUN</t>
  </si>
  <si>
    <t>CDKN1A,GADD45A,KLF5,PIAS1,STAT1</t>
  </si>
  <si>
    <t>NR3C1,PGR,PIAS1</t>
  </si>
  <si>
    <t>CDKN1A,EGR1,EPHA2,GADD45A,IGFBP3,PMAIP1,PTGES,SFN,TAP1</t>
  </si>
  <si>
    <t>CDKN2A,CEBPA,FOXO3,JUN,SP1,TP53,TP73</t>
  </si>
  <si>
    <t>CDKN1A,CTGF,FSTL3,HES1,IL6,SERPINE1,SMAD7</t>
  </si>
  <si>
    <t>CREBBP,SMAD2,SMAD3,SMAD4,SP1</t>
  </si>
  <si>
    <t>DUSP10,E2F1,E2F4,FOS,HES1,HIST1H2AB/HIST1H2AE,MYBL2</t>
  </si>
  <si>
    <t>E2F4,E2f,RBL1</t>
  </si>
  <si>
    <t>BCL6,CDKN1A,DUSP1,GADD45A,ID2,KLF6,MEF2A,PDGFA,RUNX1,SMAD7,SP1,TOP1</t>
  </si>
  <si>
    <t>CREBBP,EP300,HIF1A,JUN,MYOD1,RELA,TP53</t>
  </si>
  <si>
    <t>CDKN1A,GADD45A,ID2,TAP1,TNFAIP3</t>
  </si>
  <si>
    <t>CEBPA,PML,STAT1,STAT3,TP53,TP73</t>
  </si>
  <si>
    <t>CASP3,CDKN1A,E2F1,MYB,MYBL2</t>
  </si>
  <si>
    <t>E2F1,E2F2,E2F3,E2f,RBL1,TFDP1,TP53</t>
  </si>
  <si>
    <t>CDKN1A,E2F1,E2F3,MYB,MYBL2,PPP1R13B,SERPINE1</t>
  </si>
  <si>
    <t>E2F3,E2F4,E2f,RBL1</t>
  </si>
  <si>
    <t>CDKN1A,CTGF,CXCR4,FOS,MITF,TCF7L2</t>
  </si>
  <si>
    <t>CTNNB1,MYC,SOX9,TCF4,TP53</t>
  </si>
  <si>
    <t>ATF2,BARD1,BLM,CASP8,CCNA2,CDC6,HMGB2,IGF1R,MAGEF1,MEIS1,MELK,NPAT,PARP1,PCNA,POLD3,SLBP,SUZ12,TOPBP1,ZNF638</t>
  </si>
  <si>
    <t>CCNE1,E2F1,RB1</t>
  </si>
  <si>
    <t>AMD1,BARD1,BLM,CCNA2,CUL1,HMGB2,MELK,NPAT,PCNA,POLD3,SLBP,SUZ12</t>
  </si>
  <si>
    <t>CCNE1,CDKN2A,E2F1,RB1</t>
  </si>
  <si>
    <t>ATAD2,BLM,BRCA1,CCNB1,CCND1,CCNE1,CCNE2,CDC25A,CDCA4,CDK1,CHAF1A,DDB2,DDX11,E2F1,EED,EZH2,FANCL,FEN1,KCNK1,MCM10,MCM2,MCM3,MCM4,MCM5,MCM6,MCM7,PCNA,RAB27A,RAD51,RECQL4,RFC4,RMI1,SLBP,TFDP1,TMEM97,TYMS,VRK1</t>
  </si>
  <si>
    <t>CCNE1,E2F1,E2f,RB1,TP53</t>
  </si>
  <si>
    <t>BRCA1,CCNB1,CCND1,CCNE1,CCNE2,CDC25A,CDC45,CDCA4,CDK1,CDK4,CDKN2C,CHEK1,DDX11,DLEU1,E2F1,EED,EZH2,FEN1,MCM10,MCM2,MCM3,MCM4,MCM5,MCM6,MCM7,MSH2,NFKBIA,PA2G4,PCNA,PIK3R1,POLD1,RAD51,RFC2,RFC4,TYMS,UMPS,UNG</t>
  </si>
  <si>
    <t>BRCA1,CCNE1,E2F1,E2f,TP53</t>
  </si>
  <si>
    <t>ATAD2,BLM,CCND1,CCNE1,CDC25A,CDCA4,CDK1,CDKN2C,CHAF1A,E2F1,EED,EZH2,FANCL,FEN1,KCNK1,MCM4,MCM5,MCM7,PCNA,POLD2,RAB27A,RECQL4,RFC4,RMI1,SLBP,TFDP1,TMEM97,TPP1,VRK1</t>
  </si>
  <si>
    <t>CDKN2A,E2F1,E2f,RB1</t>
  </si>
  <si>
    <t>APEX1,ATAD2,BRCA1,CCNB1,CCND1,CCNE1,CCNE2,CDC25A,CDC7,CDK1,CDK4,CDK7,CHEK1,DDB2,E2F1,EXO1,EZH2,FEN1,HDAC2,MCM2,MCM3,MCM4,MCM5,MCM6,MCM7,ME1,MSH2,MSH6,NFKBIA,PCNA,PIK3R1,POLD1,POLD2,POLE2,PRIM1,PRNP,PTTG1,RAD51,RECQL4,RFC4,SERPINH1,SOD1,TFDP1,TMEM97,TYMS,UBE2B,UMPS,UNG,XRCC5</t>
  </si>
  <si>
    <t>CCNE1,E2F1,E2f,TP53</t>
  </si>
  <si>
    <t>CCNB1,CCND1,CCNE1,CDC25A,CDC45,CDCA4,CDK1,E2F1,EED,EZH2,MCM10,MCM2,MCM3,MCM4,MCM5,MCM6,MCM7,PCNA,RAD51</t>
  </si>
  <si>
    <t>E2F3,E2F4,E2f,MYC,RBL1</t>
  </si>
  <si>
    <t>CCND1,CCNE1,CDC25A,CDK1,E2F1,MCM2,MCM3,MCM5,MCM6,MCM7,PA2G4,PCNA,TYMS</t>
  </si>
  <si>
    <t>BRCA1,E2F4,E2f,MYC,RBL1,TP53</t>
  </si>
  <si>
    <t>APEX1,BRCA1,CCNB1,CCND1,CCNE1,CCNE2,CDC25A,CDK1,CDK4,CDK7,CHEK1,DDB2,DDX11,DLEU1,E2F1,EED,EZH2,HDAC2,MCM5,MCM6,MCM7,MSH2,PCNA,POLD1,RAD51,SERPINH1,TFDP1,TMEM97,TYMS</t>
  </si>
  <si>
    <t>BRCA1,E2F1,ESR1,MYC,TP53</t>
  </si>
  <si>
    <t>BRCA1,CCND1,CCNE1,CDC25A,CDK1,E2F1,PA2G4,PCNA,TYMS</t>
  </si>
  <si>
    <t>BRCA1,CCNE1,E2F1,E2F4,RBL2</t>
  </si>
  <si>
    <t>BRCA1,CCNE1,CDC45,E2F1,MCM4,PCNA</t>
  </si>
  <si>
    <t>BRCA1,CCNE1,E2F1,E2f,ESR1,MYC,TP53</t>
  </si>
  <si>
    <t>CCND1,CCNE1,CDC25A,E2F1,MCM7,MNAT1,NFKBIA,PCNA</t>
  </si>
  <si>
    <t>NCOA1,NCOA3,PGR,THRB</t>
  </si>
  <si>
    <t>BRCA1,CCNB1,CCND1,CCNE1,CDK1,E2F1,MCM2,MCM3</t>
  </si>
  <si>
    <t>E2F1,E2f,KDM5B,RB1</t>
  </si>
  <si>
    <t>CCNB1,CCND1,CCNE1,CCNE2,CDC25A,CDK1,RECQL4,TYMS</t>
  </si>
  <si>
    <t>E2F1,HDAC1,TP53</t>
  </si>
  <si>
    <t>CCND1,CCNE1,CDK1,CDKN2C,E2F1</t>
  </si>
  <si>
    <t>E2F2,E2F3,RBL1,TFDP1</t>
  </si>
  <si>
    <t>BRCA1,CCNB1,CCND1,CCNE1,DDB2,FEN1,PCNA</t>
  </si>
  <si>
    <t>AHR,BRCA1,ESR1,MYC,TP53</t>
  </si>
  <si>
    <t>BRCA1,CCND1,CDKN2C,MCM7,ME1,PCNA,PLIN2,RELA,SOD1</t>
  </si>
  <si>
    <t>PPARA,PPARG</t>
  </si>
  <si>
    <t>APEX1,CCND1,CCNE1,CDK1,CDK4,CDKN2C,NFKBIA,PCNA,PLIN2</t>
  </si>
  <si>
    <t>CCND1,CCNE1,CDC25A,E2F1,MCM3,MSH2</t>
  </si>
  <si>
    <t>AHR,BRCA1,CCNE1,E2F1,E2F2,E2F3,E2f,EP300,ESR1,NCOA3,PGR,RBL1,THRB,TP53</t>
  </si>
  <si>
    <t>CCND1,CCNE1,CDC7,CDK4,CHEK1</t>
  </si>
  <si>
    <t>CCND1,CDK1,KCNK1,NFKBIA,PCNA</t>
  </si>
  <si>
    <t>NCOA1,PGR</t>
  </si>
  <si>
    <t>ARID4B,BCL10,BIRC2,BRWD1,CEBPB,DDIT4,FADD,GAS1,GATA3,GNRH1,IER2,ING3,JUN,MGMT,MYC,NFKBIA,NTF3,PTGS2,RABGGTB,RIPK2,SIAH1,SIAH2,SNAI2,SOX4,TNFAIP8,TNFRSF1A,TNFRSF9,TRAF4</t>
  </si>
  <si>
    <t>Atf,CEBPA,CREB1,E2F1,EP300,FOXO3,JUN,NR3C1,RELA,SMAD4,TP53</t>
  </si>
  <si>
    <t>AMOTL2,ASNS,AURKA,BDKRB2,BIRC2,CASP8,CCNL1,CDK7,CDKN1B,CEBPB,CSTF1,CYR61,DDIT4,DUSP4,DYRK1A,ERCC5,GAS1,HMGB2,HMGCR,ID2,ING3,IRS1,JMJD1C,JUN,JUNB,MGMT,MYC,NFKBIA,NUP153,PIK3R4,PIM1,PTGS2,RBBP6,SIAH1,SNAI2,SOCS2,TCF7L2,TNFAIP8,TNFRSF9,TRAF4,UMPS</t>
  </si>
  <si>
    <t>Atf,CEBPA,CREBBP,E2F1,EP300,ESR1,FOXO3,JUN,MYB,RELA,SMAD4,TP53</t>
  </si>
  <si>
    <t>ADORA2B,ASNS,AURKA,BIRC2,CDKN1B,CITED2,CYR61,FAM53C,ID2,JUN,MAFF,MYC,PTGS2,STC2,ZNF267</t>
  </si>
  <si>
    <t>CEBPA,CREBBP,E2F1,EP300,ESR1,FOXO3,HIF1A,JUN,MYB,TP53</t>
  </si>
  <si>
    <t>CDKN1B,CEBPB,CRKL,DDIT4,GATA3,GNRH1,HMGCR,IRS1,JUN,MYC,NCOA3,PTGS2,SMAD3,SNAI2,SOCS2,STC2</t>
  </si>
  <si>
    <t>BRCA1,CEBPA,CREB1,E2F1,EP300,ESR1,ESR2,FOXO3,JUN,NR3C1,RELA,STAT1,STAT5A,STAT5B,TP53</t>
  </si>
  <si>
    <t>CASP8,CDKN1B,CEBPB,ID2,MYC,PIM1,SOCS2,TNFRSF1A,TRAF4</t>
  </si>
  <si>
    <t>BRCA1,ESR1,ESR2,RELA,STAT1,STAT5A,STAT5B,TP53</t>
  </si>
  <si>
    <t>AURKA,CASP8,CDKN1B,CRKL,DUSP4,E2F3,HMGB2,IRS1,MEIS1,MYC,NCOA3,NFKBIA,RYBP,UMPS</t>
  </si>
  <si>
    <t>CEBPA,E2F1,EP300,FOXO3,HIF1A,JUN,TP53</t>
  </si>
  <si>
    <t>BIRC2,CASP8,CDKN1B,CEBPB,IER2,JUN,JUNB,KLF10,MGMT,MYC,NFKBIA,NFKBIE,PTGS2</t>
  </si>
  <si>
    <t>CEBPA,CREB1,E2F1,EP300,FOXO3,JUN,NR3C1,RELA,TP53</t>
  </si>
  <si>
    <t>ASNS,CDKN1B,CEBPB,CLK1,ETS2,JUN,MYC,NR2F2,RBM4B,RIC8B,SCHIP1,SOCS2</t>
  </si>
  <si>
    <t>BRCA1,ESR1,ESR2,RELA,SMARCA4,STAT5A,TP53</t>
  </si>
  <si>
    <t>AMD1,BIRC2,CEBPB,KLF5,MYC,NEDD9,NFKBIA,PTGS2</t>
  </si>
  <si>
    <t>JUN,NR3C1,PGR,RELA,TP53</t>
  </si>
  <si>
    <t>BDKRB2,CDKN1B,GATA3,HMGCR,ID2,JUN,MGMT,MYC,PTGS2</t>
  </si>
  <si>
    <t>Atf,BRCA1,CEBPA,CREBBP,E2F1,EP300,ESR1,ESR2,FOXO3,HIF1A,JUN,MYB,RELA,SMAD4,STAT1,STAT5A,TP53</t>
  </si>
  <si>
    <t>BTG2,C21orf33,CCL5,CDC45,CEBPB,CYP1B1,DAG1,DDIT3,FHL2,FOS,FSCN1,GADD45A,HES1,IER3,IL8,ITPR1,JUN,JUNB,LIF,LITAF,NFKB2,NFKBIA,PCNA,PIK3R1,PLAU,RELB,TIMP3,TNFAIP3</t>
  </si>
  <si>
    <t>Ap1,CDKN2A,CEBPA,CREB1,FOXO3,HDAC3,NFKB1,NFKBIA,NFkB (complex),NR3C1,REL,RELA,RELB,TP53,TP63,TP73</t>
  </si>
  <si>
    <t>AKT1,ANGPTL4,BCL6,BRAF,C8orf4,CCL5,CEBPB,DAG1,DUSP1,EGR1,FOS,GADD45A,GEM,IER2,IER3,IL8,JUN,JUND,KRT17,LIF,MAPK9,MYD88,NFKB2,NFKBIA,OASL,PIK3R1,PPARA,RELB,RGS2,STAT3,TIMP3,TNFAIP3</t>
  </si>
  <si>
    <t>CREB1,HDAC3,NFkB (complex),NR3C1,RELA,TP53</t>
  </si>
  <si>
    <t>BRCA2,BTG2,CCL5,CEBPB,DDIT3,DUSP1,EGR1,ELF3,FOS,HES1,IER2,IER3,IL8,IRF7,JUN,JUNB,KLF10,NFKB2,NFKBIA,NR4A1,PLAU,RELB,SNAI1,SRF,TNFAIP3</t>
  </si>
  <si>
    <t>CDKN2A,CEBPA,CREB1,FOXO3,HDAC3,NCOR2,NFkB (complex),NR3C1,RELA,TP53,TP63,TP73</t>
  </si>
  <si>
    <t>AKT1,BRAF,BRCA2,BTG2,CEBPB,CTGF,DDIT3,DUSP1,DUSP4,EGR1,EGR3,F11R,FHL2,FOS,FOSL1,GADD45A,GLRX,HBEGF,HDAC5,HMGCR,ID3,IER3,IL8,IRF7,JUN,JUNB,KLF4,LIF,MVD,NFKB2,NFKBIA,PCNA,PIK3R1,PLAU,PMAIP1,PRNP,RRAD,RUNX1,SHC1,SNAI1,TIMP3,TRAP1</t>
  </si>
  <si>
    <t>CDKN2A,CEBPA,FOXO3,RB1,TP53,TP63,TP73</t>
  </si>
  <si>
    <t>AKT1,ANGPTL4,CCL5,CEBPB,DDIT3,EGR1,EGR2,EGR3,FOS,FSCN1,GADD45A,IL8,IRF7,ISG20,JUNB,KLF4,KRT17,LIF,MYD88,NR4A2,OASL,PLAU,PMAIP1,SNAI1,STAT3</t>
  </si>
  <si>
    <t>STAT1,STAT3</t>
  </si>
  <si>
    <t>C8orf4,CD55,CEBPB,CRKL,CYP1B1,EGR1,FOS,FOSL1,FOSL2,FST,GAL,HMGCR,IER3,IL8,JUN,NR1D1,PCNA,PES1,SNAI1,SULF1,TNFAIP3,TXNIP</t>
  </si>
  <si>
    <t>ESR1,SMAD3,SMAD4,SP1</t>
  </si>
  <si>
    <t>BRCA2,BTG2,CCL5,DUSP1,EGR1,ELF3,FOS,FSCN1,IER3,IL8,ITPR1,NFKB2,NFKBIA,NR4A1,PLAU,RELB,TNFAIP3</t>
  </si>
  <si>
    <t>Ap1,NFKB1,NFkB (complex),RELA</t>
  </si>
  <si>
    <t>CCL5,EGR1,EGR2,EGR3,FGFR3,FOS,FOSB,IL8,JUN,JUND,KLF2,NR4A1,NR4A2,NR4A3,PCNA,RGS2</t>
  </si>
  <si>
    <t>ATF2,CREBBP,EP300,FOXO1,HIF1A,MEF2,PPARG,STAT1,STAT3</t>
  </si>
  <si>
    <t>BTG2,CEBPB,CREM,DUSP1,DUSP4,EGR1,EGR2,EGR4,FOS,HMGCR,IL8,JUNB,NR4A1,NR4A2</t>
  </si>
  <si>
    <t>AHR,BRAF,FOS,FST,GADD45A,HBEGF,HES1,IL8,JUNB,PCNA,PLAU,PMAIP1,PRNP,RUNX1,SNAI1,TIMP3</t>
  </si>
  <si>
    <t>CDKN2A,CEBPA,FOXO3,JUN,TP53,TP63,TP73</t>
  </si>
  <si>
    <t>ANGPTL4,BCL6,CCL5,CDKN2C,CEBPB,CTGF,F11R,FOSL1,FST,HES1,HMGCR,IL8,JUN,KLF4,NR1D1,NR4A1,PCNA,PPARA,SLC9A1</t>
  </si>
  <si>
    <t>CCL5,CTGF,EGR1,EGR2,EGR3,EGR4,FHL2,FOS,FOSB,FOSL1,FST,IER2,JUN,JUNB,NR4A1,NR4A2,SRF</t>
  </si>
  <si>
    <t>Ap1,CREBBP,FOS,SP1,SRF</t>
  </si>
  <si>
    <t>EGR1,EGR2,FOS,FOSB,FOSL1,IL8,JUN,JUNB,PLAU</t>
  </si>
  <si>
    <t>AKT1,BAIAP2,BCL6,CCL5,CEBPB,CTGF,DDIT3,EGR1,EGR2,FOS,FOSL1,HBEGF,HMGCR,ITPR1,JUN,JUNB,KLF4,NR4A1,NR4A2,PCNA,PPARA,TIMP3,TRAP1</t>
  </si>
  <si>
    <t>ATF2,ATF3,CDKN2A,CEBPA,CREBBP,EP300,FOXO1,FOXO3,HIF1A,HTT,MEF2,PPARA,PPARG,STAT1,TP53,TP63,TP73</t>
  </si>
  <si>
    <t>CCL5,FST,IL8,IRF7,ISG20,JUNB,OASL,PMAIP1,PNP,PRNP,TIMP3,TNFAIP3</t>
  </si>
  <si>
    <t>IRF3,IRF7,STAT1,STAT3</t>
  </si>
  <si>
    <t>AKT1,CYP1B1,DUSP1,FOS,FOSL1,GTF2B,HES1,IL8,JUN,JUNB,LIF,MVD,NFKBIA,PLAU,RELB,RXRA,SYK</t>
  </si>
  <si>
    <t>Ap1,CDKN2A,CEBPA,FOXO3,JUN,SMAD4,SP1,TP53,TP63,TP73</t>
  </si>
  <si>
    <t>BTG2,CDKN2C,CEBPB,CTGF,DUSP1,EGR1,FHL2,FST,JUN,MCMBP,NFKB2,PCNA</t>
  </si>
  <si>
    <t>CDKN2A,CEBPA,FOXO3,JUN,RB1,TP53,TP63,TP73</t>
  </si>
  <si>
    <t>BRCA2,CCL5,CYP1B1,DDIT3,EGR1,FHL2,GADD45A,IRF7,KRT17,PCNA</t>
  </si>
  <si>
    <t>BRCA1,MYC,RNA polymerase II,TP53</t>
  </si>
  <si>
    <t>ABCF2,AKT1,ANGPTL4,FHL2,FOS,IL8,ITPR1,JUN,MANF,NR4A1,NR4A3,PMAIP1,PPARA</t>
  </si>
  <si>
    <t>ATF2,EP300,ESR1,FOXO1,HIF1A,MEF2,PPARG</t>
  </si>
  <si>
    <t>CCL5,CD59,CDKN2C,CEBPB,CTGF,CTH,CYP1B1,EGR1,FOS,FOSL1,IL8,JUN,NFKBIA,PLAU,PMAIP1,RANBP1</t>
  </si>
  <si>
    <t>SMAD3,SMAD4,SP1</t>
  </si>
  <si>
    <t>EGR1,EGR2,FOS,FOSL1,JUN,JUNB</t>
  </si>
  <si>
    <t>Ap1,CREBBP,ELK1,FOS,SP1</t>
  </si>
  <si>
    <t>AKT1,BCL6,DDIT3,DUSP1,FOSL1,GADD45A,ID3,IER3,IL8,IRF7,KLF10,KLF4,KRT17,PCNA,PLAU,PMAIP1,RANBP1,SLC3A2,TRAP1,TXNIP</t>
  </si>
  <si>
    <t>BRCA1,CDKN2A,CEBPA,FOXO3,MYC,RNA polymerase II,TP53,TP63,TP73</t>
  </si>
  <si>
    <t>CCL5,CDKN2C,CTGF,FST,GADD45A,HBEGF,NFKBIA,TIMP3</t>
  </si>
  <si>
    <t>SMAD3,SMAD7</t>
  </si>
  <si>
    <t>FOS,IL8,JUN,RELB,SRF</t>
  </si>
  <si>
    <t>HDAC3,NCOR2,VDR</t>
  </si>
  <si>
    <t>CCL5,CREM,EGR1,FOS,IL8,IRF7,JUN,OASL,PMAIP1,RUNX1</t>
  </si>
  <si>
    <t>CYP1B1,DUSP1,FOSL1,HES1,MVD,PLAU,RELB</t>
  </si>
  <si>
    <t>Ap1,JUN,JUNB,SP1,TP53</t>
  </si>
  <si>
    <t>CEBPB,CTGF,ETS2,FHL2,FOS,FOSL2,GADD45A,ID3,JUN,MAP1B,NFKB2</t>
  </si>
  <si>
    <t>CDKN2A,CEBPA,FOXO3,SMARCA4,TP53,TP63,TP73</t>
  </si>
  <si>
    <t>ASAH1,BCL6,C21orf33,C8orf4,CD55,CDC45,CEBPB,CRKL,CYP1B1,DAG1,DNAJB9,EGR1,ELF3,F11R,FOSL2,GINS2,GLA,GTF2B,HIST2H2BE (includes others),JUN,JUNB,MRPS18B,NR1D1,PCNA,PNP,PPARA,RDH11,RXRA,SF3A3,TIMP3,TXNIP</t>
  </si>
  <si>
    <t>HNF1A,HNF4A</t>
  </si>
  <si>
    <t>DDIT3,DUSP1,GADD45A,IL8,JUN,PLAU</t>
  </si>
  <si>
    <t>ATF2,Ap1,JUN,SP1,TP53</t>
  </si>
  <si>
    <t>CTGF,FOS,FST,GADD45A,IER3,NFKBIA,PLAU,TIMP3</t>
  </si>
  <si>
    <t>SMAD3,SMAD4</t>
  </si>
  <si>
    <t>ANGPTL4,CDKN2C,CEBPB,CTH,F11R,FOS,HMGCR,MVD,NFKBIA,NR1D1,PCNA,PPARA</t>
  </si>
  <si>
    <t>AHR,CTGF,FGF18,FOS,FOSL1,ID3,IL8,JUN,PCNA,PLAU,SNAI1,SYK,TIMP3,TSC22D1</t>
  </si>
  <si>
    <t>CDKN2A,CEBPA,CTNNB1,FOXO3,RUNX2,TP53,TP63,TP73</t>
  </si>
  <si>
    <t>CTGF,CTH,EGR1,EGR2,FOS,FOSB,FOSL1,IL8,JUN,JUNB,PLAU,RUNX1,RXRA</t>
  </si>
  <si>
    <t>Ap1,CREBBP,EP300,FOS,FOXO1,SMAD4,SP1,STAT1</t>
  </si>
  <si>
    <t>DUSP1,EGR1,HMGCR,IL8,JUN,NR4A1,PPARA,TXNIP</t>
  </si>
  <si>
    <t>ATF2,EP300,FOXO1,HIF1A,JUN,MEF2,PPARA,PPARG</t>
  </si>
  <si>
    <t>IL8,JUN,NFKB2,RELB</t>
  </si>
  <si>
    <t>CCL5,CTGF,ELF3,IER3,IL8,TNFAIP3</t>
  </si>
  <si>
    <t>BRAF,EGR1,GADD45A,IER3,PMAIP1,SNAI1</t>
  </si>
  <si>
    <t>FOS,PLAU,RRAD</t>
  </si>
  <si>
    <t>FOS,IL8,NFKBIA,RELB</t>
  </si>
  <si>
    <t>BRCA2,CCL5,HES1,IL8,PLAU,RELB</t>
  </si>
  <si>
    <t>CREB1,HDAC1,HDAC3,NFkB (complex),NR3C1,RELA,TP53</t>
  </si>
  <si>
    <t>EGR1,FOS,JUN,RELB</t>
  </si>
  <si>
    <t>PRKCB,VDR</t>
  </si>
  <si>
    <t>CCL5,IL8,NFKBIA,PLAU</t>
  </si>
  <si>
    <t>Ap1,NFKB1,NFKBIB,NFkB (complex)</t>
  </si>
  <si>
    <t>CTH,DDIT3,PMAIP1</t>
  </si>
  <si>
    <t>CCL5,EGR1,FOS,RUNX1,SRF</t>
  </si>
  <si>
    <t>FOS,MKL1,SRF</t>
  </si>
  <si>
    <t>CCL5,IL8,JUN</t>
  </si>
  <si>
    <t>BCL3,NFkB (complex),RELA</t>
  </si>
  <si>
    <t>IL8,NFKBIA,SNAI1</t>
  </si>
  <si>
    <t>CREB1,HDAC3,MUC1,NFkB (complex),NR3C1,RELA,TP53</t>
  </si>
  <si>
    <t>BTG1,CD44,CDKN1A,CEBPB,CLU,CSRP1,CTGF,DUSP1,ERCC1,FOS,GADD45A,HADHB,HBEGF,ID2,IFI30,IGFBP2,IGFBP3,JUNB,KLF4,MMP1,NFKB2,PSAP,RHOB,RPS27L,SERPINB2,SERPINE1,SNAI1,TGFBI,TGM2,TIMP2,TNFSF9</t>
  </si>
  <si>
    <t>JUN,SMAD3,SMAD4,SP1,SPI1,TP53</t>
  </si>
  <si>
    <t>BTG1,CD44,CDKN1A,CLU,DUSP1,ERCC1,FOS,ID2,IGFBP2,IGFBP3,JUNB,MMP1,RHOB,SCD,SERPINB2,SERPINE1,ZFP36</t>
  </si>
  <si>
    <t>CDKN1A,CGREF1,CITED2,CTGF,FURIN,GADD45A,HBEGF,MMP1,SCD,SERPINE1,TGFBI</t>
  </si>
  <si>
    <t>AR,SMAD2,SMAD3,SMAD7,SOX9,SP1</t>
  </si>
  <si>
    <t>ADM,B2M,BTG1,CDKN1A,CEBPB,DUSP1,FOS,GADD45A,GEM,KRT17,MMP1,NFKB2,PHLDA2,RELA,RHOB,S100P,SERPINE1,TNFAIP3,TNFSF9,WDR12</t>
  </si>
  <si>
    <t>NR3C1,RELA</t>
  </si>
  <si>
    <t>ADM,ALDOA,CDKN1A,CITED2,FOS,FURIN,ID2,IGFBP2,IGFBP3,MANF,MMP1,NR4A1,RELA,SERPINE1</t>
  </si>
  <si>
    <t>CREBBP,EP300,HIF1A,JUNB,MYOD1,NFKB1,RELA</t>
  </si>
  <si>
    <t>ADM,CD9,CDKN1A,CEBPB,FOS,GADD45A,ID2,IFI30,JUNB,KLF4,KRT17,NR4A2,SERPINE1,SNAI1,ZFP36</t>
  </si>
  <si>
    <t>CEBPA,STAT3</t>
  </si>
  <si>
    <t>BTG1,CDKN1A,CEBPB,EIF4E,FOS,GADD45A,ID2,IGFBP3,JUNB,LCN2,LITAF,NR4A2,SCD,SERPINB2,SERPINE1</t>
  </si>
  <si>
    <t>B2M,CD44,CDKN1A,CEBPB,DUSP1,FOS,JUNB,MMP1,NFKB2,NR4A1,RELA,SNAI1,TGM2,TNFAIP3</t>
  </si>
  <si>
    <t>CDKN1A,CTGF,FOS,HBEGF,JUNB,MMP1,RHOB,SERPINE1,SNAI1,TF,ZFP36</t>
  </si>
  <si>
    <t>AR,CTNNB1,SMAD3,SOX9</t>
  </si>
  <si>
    <t>CDKN1A,CITED2,CTGF,FOS,GADD45A,ID2,MMP1,SCD,SERPINE1,ZFP36</t>
  </si>
  <si>
    <t>AR,SMAD3,SMAD4,SOX9</t>
  </si>
  <si>
    <t>CD44,CDKN1A,CLU,GADD45A,JUNB,MAP1LC3B,NR4A1,SERPINE1,SNAI1</t>
  </si>
  <si>
    <t>EGR1,NR3C1,RELA</t>
  </si>
  <si>
    <t>ALDOA,B2M,CD9,CDKN1A,CEBPB,CITED2,CTGF,FOS,HBEGF,JUNB,KCNA1,KLF4,NR4A1,NR4A2,RELA,TGFBI,TGM2</t>
  </si>
  <si>
    <t>CREBBP,EP300,HTT,RELA</t>
  </si>
  <si>
    <t>CACNA1G,CD44,CDKN1A,CTGF,FOS,ID2,IGFBP2,KRT7,MMP1,PHLDA2,PSAP,SCD,SERPINE1,SNAI1,TGM2</t>
  </si>
  <si>
    <t>CTNNB1,JUN,SP1,TCF4,TCF7L2,TP53</t>
  </si>
  <si>
    <t>CDKN1A,CEBPB,CITED2,CTGF,DUSP1,MCMBP,MMP1,NFKB2,SERPINE1,TPP1</t>
  </si>
  <si>
    <t>CDKN2A,E2F1,RB1</t>
  </si>
  <si>
    <t>CDKN1A,CEBPB,FOS,GADD45A,GRN,JUNB,LCN2,LITAF,MMP1,NFKB2,SERPINB2,TIMP2,TNFAIP3</t>
  </si>
  <si>
    <t>NFKBIA,NR3C1,RELA</t>
  </si>
  <si>
    <t>CD44,CDKN1A,CEBPB,CTGF,FOS,GADD45A,IFI30,MMP1,NFKB2,SERPINE1,TIMP2</t>
  </si>
  <si>
    <t>ESR1,ESR2,JUN,RELA,SMAD3,SMARCA4,SP1,TP53</t>
  </si>
  <si>
    <t>CDKN1A,CEBPB,FOS,IGFBP2,IGFBP3,MMP1,S100P,SERPINE1,SNAI1,TGM2,TNFAIP3</t>
  </si>
  <si>
    <t>AR,ESR1,ESR2,JUN,NR3C1,RELA,SMAD3,SMAD4,SOX9,SP1,TP53</t>
  </si>
  <si>
    <t>ACAA1,CDKN1A,CEBPB,CTGF,HADHB,IGFBP3,KLF4,NR4A1,RELA,SCD,SERPINE1</t>
  </si>
  <si>
    <t>CEBPA,PPARA,PPARG</t>
  </si>
  <si>
    <t>CDKN1A,CEBPB,FOS,GADD45A,ID2,NR4A2,ZFP36</t>
  </si>
  <si>
    <t>CLU,DUSP1,ID2,LCN2,MMP1,SERPINB2</t>
  </si>
  <si>
    <t>JUN,JUNB,JUND,SMAD4,SPI1,TP53</t>
  </si>
  <si>
    <t>CDKN1A,CITED2,CTGF,FOS,GPS2,MCMBP,NFKB2,SERPINE1</t>
  </si>
  <si>
    <t>E2F1,RB1</t>
  </si>
  <si>
    <t>B2M,CD44,CDKN1A,FOS,FOSB,NR4A1,NR4A2</t>
  </si>
  <si>
    <t>CREBBP,EP300,HIF1A,JUNB,MYOD1,NFKB1,NR3C1,RELA</t>
  </si>
  <si>
    <t>CDKN1A,CEBPB,CITED2,CTGF,FOS,HADHB,IGFBP3,MMP1,SERPINE1,TIMP2</t>
  </si>
  <si>
    <t>AR,SMAD3,SMAD4,SOX9,SP1</t>
  </si>
  <si>
    <t>CDKN1A,EIF4E,FOS,TNFAIP3</t>
  </si>
  <si>
    <t>ESR1,ESR2,RELA,SMAD3,SP1,TBP,TP53</t>
  </si>
  <si>
    <t>CDKN1A,GADD45A,IGFBP3,MMP1</t>
  </si>
  <si>
    <t>CEBPB,RARB</t>
  </si>
  <si>
    <t>CDKN1A,CTGF,FURIN,SERPINE1</t>
  </si>
  <si>
    <t>SMAD2,SMAD3,SMAD4,SP1</t>
  </si>
  <si>
    <t>B2M,CDKN1A,DUSP1,ID2,MMP1,NR4A1</t>
  </si>
  <si>
    <t>CREBBP,EP300,JUN,JUNB,JUND,MYOD1,NFKB1,NR3C1,RELA</t>
  </si>
  <si>
    <t>CDKN1A,FOS,MMP1,TGM2,TIMP2</t>
  </si>
  <si>
    <t>ESR1,ESR2,RELA,SMAD3,SMAD4,SP1,TBP,TP53</t>
  </si>
  <si>
    <t>CD44,CDKN1A,GADD45A,JUNB,SERPINE1</t>
  </si>
  <si>
    <t>BCL6,JUN,SP1,TP53</t>
  </si>
  <si>
    <t>CDKN1A,CLU,ID2,IGFBP2,NFKB2,RHOB</t>
  </si>
  <si>
    <t>JUN,PAX3,SP1,TP53</t>
  </si>
  <si>
    <t>ADM,CDKN1A,IGFBP3,KCNA1,RHOB,SERPINE1,TF</t>
  </si>
  <si>
    <t>AR,SMAD3,SOX9</t>
  </si>
  <si>
    <t>CDKN1A,DUSP1,FOS,MMP1,SERPINB2</t>
  </si>
  <si>
    <t>Creb,JUN,SP1,TP53</t>
  </si>
  <si>
    <t>ACAA1,CDKN1A,CEBPB,FOS,HADHB,IGFBP2,IGFBP3,SCD</t>
  </si>
  <si>
    <t>CEBPA,PPARA,PPARG,STAT3</t>
  </si>
  <si>
    <t>BIK,BNIP3,CDKN1A,CTGF,CXCL1,CYR61,DKK1,EPHA2,FGF2,FHL2,FLRT2,GADD45A,GLIPR1,ID2,IGF2,IGFBP3,IL8,LAMA5,LIMA1,NFKBIA,PDGFB,PHLDA1,PLAU,PLK2,PLOD2,PTGS2,SERPINE1,SLC2A1,SMURF2,TGFB2,TGM2,TSG101</t>
  </si>
  <si>
    <t>CEBPA,EP300,FOXO3,HIF1A,MYC,NOTCH1,STAT3,TP53,TP73,VHL</t>
  </si>
  <si>
    <t>BNIP3,CDKN1A,CXCL1,CXCL2,CXCL6,CXCR7,FGF2,FHL2,GADD45A,IFNG,IGF2,IL7R,IL8,LAMA5,LIMA1,NFKBIA,PLAT,PLAU,PTGS2,PTX3,TGFB2,TNFAIP3</t>
  </si>
  <si>
    <t>Ap1,HDAC3,NFKB1,NFKBIA,NFkB (complex),PPARG,REL,RELA,RELB</t>
  </si>
  <si>
    <t>ADM,ADORA2B,BNIP3,CDH2,CDKN1A,CYR61,FHL2,ID2,IGF2,IGFBP3,IL8,PDGFB,PLOD2,PTGS2,SERPINE1,SLC2A1,STC2</t>
  </si>
  <si>
    <t>CEBPA,CREBBP,CTNNB1,EP300,FOXO3,HIF1A,IRF1,JUN,MYC,NOTCH1,SP1,STAT3,TP53,TP73,VHL</t>
  </si>
  <si>
    <t>CDH2,CDKN1A,CTGF,FGF2,IFNG,IGF2,IGFBP3,IL8,NCF2,NFKBIA,PDGFB,PLA2G4A,PLAU,PTGS2,SERPINE1,SLC2A1,SMAD3,TGFB2</t>
  </si>
  <si>
    <t>CDKN1A,CXCL1,CXCL2,CXCL6,FGF2,IFNG,IL7R,IL8,NFKBIA,PDGFB,PLAU,PTGS2,PTX3,TGM2,TNFAIP3</t>
  </si>
  <si>
    <t>ATF2,HDAC3,IRF3,NCOR2,NFkB (complex),PPARG,RELA</t>
  </si>
  <si>
    <t>ADM,CDH2,CDKN1A,CXCL2,GADD45A,GLIPR1,ID2,IFNG,IL8,PHLDA1,PLA2G4A,PLAU,PTGS2,SERPINE1,STC2</t>
  </si>
  <si>
    <t>CDKN1A,DKK1,FGF2,ID2,IFNG,IGFBP3,IL7R,IL8,MT2A,NCF2,NFKBIA,PLAU,PTGS2,PTX3,SERPINE1</t>
  </si>
  <si>
    <t>Ap1,JUN,Nfat (family),SMAD3,SMAD4,SP1,SPI1</t>
  </si>
  <si>
    <t>CDH2,CDKN1A,CTGF,EFEMP1,GADD45A,NFKBIA,PLAT,SERPINE1,SMAD3,TGFB2</t>
  </si>
  <si>
    <t>CDKN1A,CXCL2,IFNG,IGFBP3,IL18,IL8,NFKBIA,PLAU,PTGS2,PTX3,TNFAIP3</t>
  </si>
  <si>
    <t>ATF2,Ap1,IRF3,JUN,NFKB1,NFkB (complex),Nfat (family),PPARG,RELA,STAT1</t>
  </si>
  <si>
    <t>CDKN1A,CTGF,GADD45A,ID2,IFNG,NFKBIA,PDGFB,PLAU,SERPINE1,SMAD3</t>
  </si>
  <si>
    <t>CDKN1A,EFEMP1,IGF2,IGFBP3,IL8,PTGS2,PTX3,SERPINE1,SMAD3,STC2,TEK,TGM2,TNFAIP3</t>
  </si>
  <si>
    <t>ESR1,ESR2,NR3C1,TBP</t>
  </si>
  <si>
    <t>ADM,ATP1B1,BAG3,CD83,CDKN1A,GADD45A,GLIPR1,IL18,IL7R,IL8,MAPK9,NFKBIA,PLK2,PTGS2,SERPINE1,TNFAIP3</t>
  </si>
  <si>
    <t>NCOA2,NR3C1,PGR</t>
  </si>
  <si>
    <t>BIK,CDKN1A,GADD45A,GLIPR1,ID2,IGFBP3,IL8,MT2A,PLOD2,PTGS2,PTX3,SERPINE1,TGFB2</t>
  </si>
  <si>
    <t>ACTG1,CTGF,FGF2,FLRT2,IFNG,IL8,MT2A,NCF2,PHLDA1,PLAT,PLAU,PLK2,PTGS2,SERPINE1</t>
  </si>
  <si>
    <t>ATF2,Ap1,FOS,IRF3,NFkB (complex),Nfat (family),PPARG,RELA,SMAD3,SMAD4,SP1</t>
  </si>
  <si>
    <t>CDKN1A,CXCL2,GADD45A,IGFBP3,IL8,MAP2K3,PTGS2</t>
  </si>
  <si>
    <t>CEBPB,NFkB (complex),RARB</t>
  </si>
  <si>
    <t>CDH2,CDKN1A,CTGF,IFNG,PDGFB,SERPINE1,SMAD3</t>
  </si>
  <si>
    <t>GADD45A,IFNG,IL8,MT2A,PLAU,PTGS2,TGFB2</t>
  </si>
  <si>
    <t>ATF2,Ap1,FOS,JUN,NFkB (complex),SMAD4,SP1,SPI1</t>
  </si>
  <si>
    <t>ADM,BASP1,CDH2,CDKN1A,IGF2,IGFBP3,LAMA5,PLAT,PLAU,SERPINE1,SMAD3</t>
  </si>
  <si>
    <t>CDH2,CDKN1A,CXCL2,IL8,NFKBIA,PTGS2</t>
  </si>
  <si>
    <t>ESR1,ESR2,HDAC3,NCOR2,PGR,PPARG</t>
  </si>
  <si>
    <t>CXCL1,CXCL2,IL8,NFKBIA,PLAU,TEK</t>
  </si>
  <si>
    <t>Ap1,NFKB1,NFKBIB,NFkB (complex),PPARG</t>
  </si>
  <si>
    <t>ADM,CXCL6,IL8,MT2A,PLAU,SERPINE1</t>
  </si>
  <si>
    <t>Ap1,FOSL1,Nfat (family)</t>
  </si>
  <si>
    <t>CDKN1A,CXCL2,CXCL6,FGF2,GADD45A,IGF2,IL8,SERPINE1</t>
  </si>
  <si>
    <t>EGR1,HDAC3,NFkB (complex),RELA</t>
  </si>
  <si>
    <t>CDH2,CDKN1A,CTGF,CYR61,DKK1,ID2,IGF2,IL8,KRT7,PLAU,PTGS2,SERPINE1,TGM2</t>
  </si>
  <si>
    <t>CEBPA,CTNNB1,FOXO3,HDAC1,HDAC2,HIF1A,MYC,NOTCH1,PPARG,RELA,RUNX2,TCF4,TP53,TP73</t>
  </si>
  <si>
    <t>CDKN1A,CTGF,CXCL6,IFNG,IGFBP3,IL8,LAMB3,PTGS2,SERPINE1,SLC2A1</t>
  </si>
  <si>
    <t>ATF2,Ap1,IRF3,IRF9,JUN,NFkB (complex),PPARG,RELA,SMAD4,SP1,SPI1,STAT1,STAT2</t>
  </si>
  <si>
    <t>CDKN1A,CXCL2,IGFBP3,PTGS2</t>
  </si>
  <si>
    <t>HDAC3,JUN,N-cor,NCOR2,NFkB (complex),PPARG,STAT1</t>
  </si>
  <si>
    <t>CDKN1A,EPHA2,FGF2,GADD45A,IGFBP3,PDGFB</t>
  </si>
  <si>
    <t>CEBPA,FOXO3,HIF1A,NOTCH1,SP1,TP53,TP73</t>
  </si>
  <si>
    <t>CDKN1A,IGF2,NFKBIA,PTGS2,TNFAIP3</t>
  </si>
  <si>
    <t>ESR1,ESR2,NCOA2,NR3C1,TBP</t>
  </si>
  <si>
    <t>BNIP3,CDH2,CDKN1A,CTGF,PDGFB,SLC2A1</t>
  </si>
  <si>
    <t>EP300,HIF1A,MYC,TP53,VHL</t>
  </si>
  <si>
    <t>CDKN1A,IFNG,IL18,IL8,NFKBIA,TNFAIP3</t>
  </si>
  <si>
    <t>ATF2,IRF3,NFkB (complex),PPARG,REL,RELA</t>
  </si>
  <si>
    <t>BNIP3,CDKN1A,CTGF,FGF2,GPRC5A,PTX3,SERPINE1,TGFB2</t>
  </si>
  <si>
    <t>IFNG,IL8,MT2A,PLAU,PTGS2</t>
  </si>
  <si>
    <t>Ap1,Nfat (family)</t>
  </si>
  <si>
    <t>CDKN1A,CTGF,FHL2,GPRC5A,IGF2BP3,PTX3,SERPINE1</t>
  </si>
  <si>
    <t>CDKN1A,CXCL1,IL7R,IL8</t>
  </si>
  <si>
    <t>ID3,TCF12,TCF3</t>
  </si>
  <si>
    <t>CTGF,IFNG,IL8,PTGS2,TNFAIP3</t>
  </si>
  <si>
    <t>ATF2,FOS,HDAC3,IRF3,JUN,NFkB (complex),PPARG,RELA,STAT1</t>
  </si>
  <si>
    <t>CDKN1A,DKK1,ID2,PLAU</t>
  </si>
  <si>
    <t>CTNNB1,HDAC1,MYC,RUNX2,TCF4,TP53</t>
  </si>
  <si>
    <t>CD83,CDKN1A,IL8,PTGS2</t>
  </si>
  <si>
    <t>HMGB1,NCOA2,NR3C1</t>
  </si>
  <si>
    <t>CDKN1A,DKK1,IL8,PTGS2,TGM2</t>
  </si>
  <si>
    <t>ESR1,ESR2,TBP</t>
  </si>
  <si>
    <t>CDKN1A,IFNG,IL18,IL8,PTGS2</t>
  </si>
  <si>
    <t>ATF2,HDAC3,IRF1,IRF3,NFkB (complex),PPARG,RELA</t>
  </si>
  <si>
    <t>CDKN1A,CXCL2,GADD45A,IFNG,IGFBP3,IL8,PTGS2</t>
  </si>
  <si>
    <t>ATF2,CEBPB,IRF3,NFkB (complex),PPARG,RELA</t>
  </si>
  <si>
    <t>CDKN1A,FGF2,IFNG,IL8,PTGS2,SMAD3</t>
  </si>
  <si>
    <t>CDKN1A,IL8,PTGS2</t>
  </si>
  <si>
    <t>ESR1,ESR2,HDAC3,JUN,NCOR2,NFkB (complex),NR3C1,PGR,PPARG,STAT1,TBP</t>
  </si>
  <si>
    <t>CDKN1A,GADD45A,ID2,IGF2,SLC2A1</t>
  </si>
  <si>
    <t>MYOD1,MYOG</t>
  </si>
  <si>
    <t>NFKB2,RELB</t>
  </si>
  <si>
    <t>CXCL2,ID2,NCF2,PLAU</t>
  </si>
  <si>
    <t>JUNB,JUND</t>
  </si>
  <si>
    <t>CDKN1A,CYR61,FGF2,IL8,PTGS2</t>
  </si>
  <si>
    <t>CREBBP,CTNNB1,Cbp/p300,EP300,ESR1,ESR2,IRF1,IRF2,IRF9,JUN,KAT2B,NFkB (complex),RELA,STAT1,STAT2,STAT3</t>
  </si>
  <si>
    <t>CDKN1A,NFKBIA,PTGS2</t>
  </si>
  <si>
    <t>CDH2,CDKN1A,CTGF</t>
  </si>
  <si>
    <t>CTNNB1,HDAC1,MYC,RUNX2,SOX9,TCF4,TP53</t>
  </si>
  <si>
    <t>ASF1B,BARD1,BLM,BRCA1,CCNE1,CCNE2,CDK2,CHAF1A,DCK,DDX11,EZH2,FEN1,GMNN,MCM10,MCM2,MCM3,MCM4,MCM5,MCM6,MCM7,MYBL2,ORC1,PCNA,POLD3,RAD51,RAD51AP1,RFC3,RFC4,RRM2,SLBP,TFDP1,TOPBP1,TYMS</t>
  </si>
  <si>
    <t>E2F1,RB1,TP53</t>
  </si>
  <si>
    <t>BRCA1,CCNE1,CCNE2,CDC45,CDK2,DDX11,EZH2,FEN1,FOXM1,GMNN,HELLS,MAD2L1,MCM10,MCM2,MCM3,MCM4,MCM5,MCM6,MCM7,MSH2,MYBL2,ORC1,PCNA,POLA1,RACGAP1,RAD51,RFC2,RFC3,RFC4,RRM2,TOPBP1,TYMS,UNG</t>
  </si>
  <si>
    <t>E2F1,TP53</t>
  </si>
  <si>
    <t>ASF1B,BRCA1,CCNE1,CCNE2,CDC20,CDC7,CDK2,DCK,E2F8,EZH2,FEN1,FOXM1,GMNN,MAD2L1,MCM2,MCM3,MCM4,MCM5,MCM6,MCM7,MKI67,MSH2,MYBL2,PCNA,POLA1,POLD2,POLE2,PRC1,PRIM1,RACGAP1,RAD51,RAD51AP1,RFC1,RFC3,RFC4,RRM2,SMC2,TFAM,TFDP1,TYMS,UNG</t>
  </si>
  <si>
    <t>ASF1B,BARD1,BLM,CCNE1,CDK2,CHAF1A,DCK,EZH2,FEN1,MCM4,MCM5,MCM7,MKI67,MYBL2,PCNA,POLD2,POLD3,RAD51AP1,RFC1,RFC3,RFC4,RRM2,SLBP,TFDP1</t>
  </si>
  <si>
    <t>CCNE1,CDC45,CDK2,EZH2,MCM10,MCM2,MCM3,MCM4,MCM5,MCM6,MCM7,MYBL2,ORC1,PCNA,POLA1,RAD51,TOPBP1</t>
  </si>
  <si>
    <t>E2F3,MYC,RBL1</t>
  </si>
  <si>
    <t>CCNE1,CDK2,MCM2,MCM3,MCM5,MCM6,MCM7,MYBL2,ORC1,PCNA,RRM2,TYMS</t>
  </si>
  <si>
    <t>MYC,RBL1,TP53</t>
  </si>
  <si>
    <t>BARD1,BRCA1,CCNE1,CDC45,MCM4,PCNA</t>
  </si>
  <si>
    <t>BRCA1,CCNE1,ESR1,RNA polymerase II</t>
  </si>
  <si>
    <t>BRCA1,CCNE1,CCNE2,CDC20,CDK2,DDX11,EZH2,FOXM1,MAD2L1,MCM5,MCM6,MCM7,MKI67,MSH2,PCNA,RAD51,RRM2,SNRPD1,TFDP1,TYMS</t>
  </si>
  <si>
    <t>E2F1,MYC,TP53</t>
  </si>
  <si>
    <t>BRCA1,CCNE1,MYBL2,PCNA,RRM2,TYMS</t>
  </si>
  <si>
    <t>BRCA1,CCNE1,RBL2</t>
  </si>
  <si>
    <t>CCNE1,CDK2,MCM3,MKI67,MSH2,TFAM</t>
  </si>
  <si>
    <t>EP300,MYOD1</t>
  </si>
  <si>
    <t>BRCA1,CCNE1,FEN1,MAD2L1,PCNA</t>
  </si>
  <si>
    <t>BRCA1,ESR1,RNA polymerase II</t>
  </si>
  <si>
    <t>MCM3,MCM4,PCNA</t>
  </si>
  <si>
    <t>RUVBL1,TIP60</t>
  </si>
  <si>
    <t>CEBPB,EIF4EBP1,PCK2,TRIB3,VLDLR</t>
  </si>
  <si>
    <t>PPARG,PPARGC1A</t>
  </si>
  <si>
    <t>BCL3,BIRC3,BTG2,CEBPB,CFLAR,CXCL2,CXCL3,GADD45A,ICAM1,IER3,IL1B,IL7R,IL8,JUN,JUNB,NFKB1,NFKB2,NFKBIA,NFKBIE,PDGFA,PTX3,RELB,RGS16,SDC4,TNFAIP2,TNFAIP3</t>
  </si>
  <si>
    <t>NFKB1,NFKBIA,RELA</t>
  </si>
  <si>
    <t>BCL3,ICAM1,IER3,IL8,JUN,NFKB1,NFKB2,NFKBIA,RELB,TNFAIP3</t>
  </si>
  <si>
    <t>NFkB (complex),REL</t>
  </si>
  <si>
    <t>IL1B,IL7R,IL8,JUN,NFKB2,RELB</t>
  </si>
  <si>
    <t>CYLD,RELB</t>
  </si>
  <si>
    <t>BIRC3,CFLAR,ICAM1,IL8,KRT14,NFKB1,RELB</t>
  </si>
  <si>
    <t>NFkB (complex),NOTCH1</t>
  </si>
  <si>
    <t>CXCL2,GADD45A,ICAM1,IL1B,IL8</t>
  </si>
  <si>
    <t>CFLAR,CXCL3,IL8,JUN,KRT14,PDGFA</t>
  </si>
  <si>
    <t>CREBBP,EP300,HIF1A</t>
  </si>
  <si>
    <t>CD83,ICAM1,JUN,RELB</t>
  </si>
  <si>
    <t>IL1B,IL8,JUN,JUNB</t>
  </si>
  <si>
    <t>BIRC3,CEBPB,CFLAR,GADD45A,ICAM1</t>
  </si>
  <si>
    <t>IL1B,IL8,JUN,KRT14,PDGFA,SDC4</t>
  </si>
  <si>
    <t>CEBPB,CXCL3,IL1B,IL8,JUN</t>
  </si>
  <si>
    <t>NFE2L2,PPARG</t>
  </si>
  <si>
    <t># Supplementary Data 5 (a) Enrichment results from Ingenuity Pathway analysis of the PTGS components: Upstream regulators, summary. Includes information on whether regulator is part of ToxCast Phase II panel (1=included, 0= not included)</t>
  </si>
  <si>
    <t>Regulator is part of PTGS (number of components shown)</t>
  </si>
  <si>
    <t># Supplementary Data 5 (b) Enrichment results from Ingenuity Pathway analysis of the PTGS components: Upstream regulators, detailed results</t>
  </si>
  <si>
    <t>PTGS component (for genes, see Supplementary Data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E+000"/>
  </numFmts>
  <fonts count="7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indexed="8"/>
      <name val="Calibri"/>
      <family val="2"/>
    </font>
    <font>
      <b/>
      <sz val="11"/>
      <color indexed="8"/>
      <name val="Arial"/>
      <family val="2"/>
    </font>
    <font>
      <sz val="11"/>
      <color theme="1"/>
      <name val="Arial"/>
      <family val="2"/>
    </font>
    <font>
      <sz val="11"/>
      <color indexed="8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52"/>
        <bgColor indexed="29"/>
      </patternFill>
    </fill>
    <fill>
      <patternFill patternType="solid">
        <fgColor indexed="54"/>
        <bgColor indexed="23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0" fontId="1" fillId="0" borderId="0" xfId="0" applyFont="1"/>
    <xf numFmtId="0" fontId="3" fillId="0" borderId="0" xfId="1" applyFont="1"/>
    <xf numFmtId="0" fontId="3" fillId="0" borderId="0" xfId="1" applyFont="1" applyAlignment="1">
      <alignment horizontal="center"/>
    </xf>
    <xf numFmtId="0" fontId="3" fillId="2" borderId="0" xfId="1" applyFont="1" applyFill="1"/>
    <xf numFmtId="0" fontId="3" fillId="3" borderId="0" xfId="1" applyFont="1" applyFill="1"/>
    <xf numFmtId="0" fontId="3" fillId="0" borderId="0" xfId="1" applyFont="1" applyFill="1"/>
    <xf numFmtId="0" fontId="4" fillId="0" borderId="0" xfId="0" applyFont="1"/>
    <xf numFmtId="0" fontId="5" fillId="0" borderId="0" xfId="1" applyFont="1"/>
    <xf numFmtId="164" fontId="5" fillId="0" borderId="0" xfId="1" applyNumberFormat="1" applyFont="1" applyAlignment="1">
      <alignment horizontal="center"/>
    </xf>
    <xf numFmtId="1" fontId="5" fillId="0" borderId="0" xfId="1" applyNumberFormat="1" applyFont="1" applyAlignment="1">
      <alignment horizontal="center"/>
    </xf>
    <xf numFmtId="0" fontId="5" fillId="0" borderId="0" xfId="1" applyFont="1" applyAlignment="1">
      <alignment horizontal="center"/>
    </xf>
    <xf numFmtId="0" fontId="6" fillId="0" borderId="0" xfId="0" applyFont="1"/>
    <xf numFmtId="0" fontId="1" fillId="0" borderId="0" xfId="0" applyFont="1" applyAlignment="1">
      <alignment horizontal="center"/>
    </xf>
    <xf numFmtId="165" fontId="4" fillId="0" borderId="0" xfId="0" applyNumberFormat="1" applyFont="1"/>
  </cellXfs>
  <cellStyles count="2">
    <cellStyle name="Normal" xfId="0" builtinId="0"/>
    <cellStyle name="Normal 2" xfId="1"/>
  </cellStyles>
  <dxfs count="5">
    <dxf>
      <fill>
        <patternFill patternType="solid">
          <fgColor indexed="22"/>
          <bgColor indexed="46"/>
        </patternFill>
      </fill>
    </dxf>
    <dxf>
      <fill>
        <patternFill patternType="solid">
          <fgColor indexed="61"/>
          <bgColor indexed="25"/>
        </patternFill>
      </fill>
    </dxf>
    <dxf>
      <fill>
        <patternFill patternType="solid">
          <fgColor indexed="22"/>
          <bgColor indexed="46"/>
        </patternFill>
      </fill>
    </dxf>
    <dxf>
      <fill>
        <patternFill patternType="solid">
          <fgColor indexed="29"/>
          <bgColor indexed="52"/>
        </patternFill>
      </fill>
    </dxf>
    <dxf>
      <fill>
        <patternFill patternType="solid">
          <fgColor indexed="61"/>
          <bgColor indexed="2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45"/>
  <sheetViews>
    <sheetView tabSelected="1" workbookViewId="0"/>
  </sheetViews>
  <sheetFormatPr defaultColWidth="11.5703125" defaultRowHeight="14.25" x14ac:dyDescent="0.2"/>
  <cols>
    <col min="1" max="5" width="11.5703125" style="7" customWidth="1"/>
    <col min="6" max="6" width="12.7109375" style="7" customWidth="1"/>
    <col min="7" max="16384" width="11.5703125" style="7"/>
  </cols>
  <sheetData>
    <row r="1" spans="1:25" s="1" customFormat="1" ht="12.75" x14ac:dyDescent="0.2">
      <c r="A1" s="1" t="s">
        <v>791</v>
      </c>
    </row>
    <row r="2" spans="1:25" s="1" customFormat="1" ht="12.75" x14ac:dyDescent="0.2">
      <c r="A2" s="1" t="s">
        <v>0</v>
      </c>
      <c r="V2" s="1" t="s">
        <v>1</v>
      </c>
    </row>
    <row r="3" spans="1:25" s="1" customFormat="1" ht="15" customHeight="1" x14ac:dyDescent="0.25">
      <c r="A3" s="2" t="s">
        <v>2</v>
      </c>
      <c r="B3" s="2" t="s">
        <v>3</v>
      </c>
      <c r="C3" s="2" t="s">
        <v>4</v>
      </c>
      <c r="D3" s="2" t="s">
        <v>5</v>
      </c>
      <c r="E3" s="3" t="s">
        <v>6</v>
      </c>
      <c r="F3" s="2" t="s">
        <v>7</v>
      </c>
      <c r="G3" s="4" t="s">
        <v>8</v>
      </c>
      <c r="H3" s="5" t="s">
        <v>9</v>
      </c>
      <c r="I3" s="5" t="s">
        <v>10</v>
      </c>
      <c r="J3" s="5" t="s">
        <v>11</v>
      </c>
      <c r="K3" s="5" t="s">
        <v>12</v>
      </c>
      <c r="L3" s="5" t="s">
        <v>13</v>
      </c>
      <c r="M3" s="5" t="s">
        <v>14</v>
      </c>
      <c r="N3" s="5" t="s">
        <v>15</v>
      </c>
      <c r="O3" s="5" t="s">
        <v>16</v>
      </c>
      <c r="P3" s="5" t="s">
        <v>17</v>
      </c>
      <c r="Q3" s="5" t="s">
        <v>18</v>
      </c>
      <c r="R3" s="5" t="s">
        <v>19</v>
      </c>
      <c r="S3" s="5" t="s">
        <v>20</v>
      </c>
      <c r="T3" s="5" t="s">
        <v>21</v>
      </c>
      <c r="U3" s="5" t="s">
        <v>22</v>
      </c>
      <c r="W3" s="6" t="s">
        <v>2</v>
      </c>
      <c r="Y3" s="7" t="s">
        <v>23</v>
      </c>
    </row>
    <row r="4" spans="1:25" ht="15" customHeight="1" x14ac:dyDescent="0.25">
      <c r="A4" s="8" t="s">
        <v>24</v>
      </c>
      <c r="B4" s="8">
        <v>7</v>
      </c>
      <c r="C4" s="9">
        <v>43.995678626217398</v>
      </c>
      <c r="D4" s="10">
        <v>0</v>
      </c>
      <c r="E4" s="11">
        <v>0</v>
      </c>
      <c r="F4" s="8" t="b">
        <v>1</v>
      </c>
      <c r="G4" s="9">
        <v>5.0909791457888396</v>
      </c>
      <c r="H4" s="9">
        <v>6.6556077263148898</v>
      </c>
      <c r="I4" s="9">
        <v>0</v>
      </c>
      <c r="J4" s="9">
        <v>5.20134935455473</v>
      </c>
      <c r="K4" s="9">
        <v>6.9430951486635299</v>
      </c>
      <c r="L4" s="9">
        <v>43.995678626217398</v>
      </c>
      <c r="M4" s="9">
        <v>0</v>
      </c>
      <c r="N4" s="9">
        <v>0</v>
      </c>
      <c r="O4" s="9">
        <v>4.4989407377822497</v>
      </c>
      <c r="P4" s="9">
        <v>5.3178549236261698</v>
      </c>
      <c r="Q4" s="9">
        <v>0</v>
      </c>
      <c r="R4" s="9">
        <v>41.928117992693899</v>
      </c>
      <c r="S4" s="9">
        <v>0</v>
      </c>
      <c r="T4" s="9">
        <v>0</v>
      </c>
      <c r="U4" s="9">
        <v>0</v>
      </c>
      <c r="W4" s="6" t="s">
        <v>3</v>
      </c>
      <c r="Y4" s="7" t="s">
        <v>25</v>
      </c>
    </row>
    <row r="5" spans="1:25" ht="15" customHeight="1" x14ac:dyDescent="0.25">
      <c r="A5" s="8" t="s">
        <v>26</v>
      </c>
      <c r="B5" s="8">
        <v>5</v>
      </c>
      <c r="C5" s="9">
        <v>38.844663962534902</v>
      </c>
      <c r="D5" s="10">
        <v>1</v>
      </c>
      <c r="E5" s="11">
        <v>2</v>
      </c>
      <c r="F5" s="8" t="b">
        <v>1</v>
      </c>
      <c r="G5" s="9">
        <v>8.0319842860063595</v>
      </c>
      <c r="H5" s="9">
        <v>13.242603971207</v>
      </c>
      <c r="I5" s="9">
        <v>0</v>
      </c>
      <c r="J5" s="9">
        <v>14.280668713016301</v>
      </c>
      <c r="K5" s="9">
        <v>0</v>
      </c>
      <c r="L5" s="9">
        <v>38.844663962534902</v>
      </c>
      <c r="M5" s="9">
        <v>4.0254883072626697</v>
      </c>
      <c r="N5" s="9">
        <v>0</v>
      </c>
      <c r="O5" s="9">
        <v>0</v>
      </c>
      <c r="P5" s="9">
        <v>0</v>
      </c>
      <c r="Q5" s="9">
        <v>0</v>
      </c>
      <c r="R5" s="9">
        <v>37.345823458121998</v>
      </c>
      <c r="S5" s="9">
        <v>0</v>
      </c>
      <c r="T5" s="9">
        <v>0</v>
      </c>
      <c r="U5" s="9">
        <v>0</v>
      </c>
      <c r="W5" s="6" t="s">
        <v>4</v>
      </c>
      <c r="Y5" s="7" t="s">
        <v>27</v>
      </c>
    </row>
    <row r="6" spans="1:25" ht="15" customHeight="1" x14ac:dyDescent="0.25">
      <c r="A6" s="8" t="s">
        <v>28</v>
      </c>
      <c r="B6" s="8">
        <v>7</v>
      </c>
      <c r="C6" s="9">
        <v>34.939302159646402</v>
      </c>
      <c r="D6" s="10">
        <v>0</v>
      </c>
      <c r="E6" s="11">
        <v>7</v>
      </c>
      <c r="F6" s="8" t="b">
        <v>1</v>
      </c>
      <c r="G6" s="9">
        <v>5.4473317838878099</v>
      </c>
      <c r="H6" s="9">
        <v>6.1169066414243103</v>
      </c>
      <c r="I6" s="9">
        <v>20.590066876668701</v>
      </c>
      <c r="J6" s="9">
        <v>9.2668027348934299</v>
      </c>
      <c r="K6" s="9">
        <v>0</v>
      </c>
      <c r="L6" s="9">
        <v>0</v>
      </c>
      <c r="M6" s="9">
        <v>0</v>
      </c>
      <c r="N6" s="9">
        <v>19.625251653989899</v>
      </c>
      <c r="O6" s="9">
        <v>7</v>
      </c>
      <c r="P6" s="9">
        <v>18.991399828238102</v>
      </c>
      <c r="Q6" s="9">
        <v>0</v>
      </c>
      <c r="R6" s="9">
        <v>0</v>
      </c>
      <c r="S6" s="9">
        <v>0</v>
      </c>
      <c r="T6" s="9">
        <v>0</v>
      </c>
      <c r="U6" s="9">
        <v>34.939302159646402</v>
      </c>
      <c r="W6" s="6" t="s">
        <v>5</v>
      </c>
      <c r="Y6" s="7" t="s">
        <v>29</v>
      </c>
    </row>
    <row r="7" spans="1:25" ht="15" customHeight="1" x14ac:dyDescent="0.25">
      <c r="A7" s="8" t="s">
        <v>30</v>
      </c>
      <c r="B7" s="8">
        <v>9</v>
      </c>
      <c r="C7" s="9">
        <v>33.605548319173799</v>
      </c>
      <c r="D7" s="10">
        <v>0</v>
      </c>
      <c r="E7" s="11">
        <v>0</v>
      </c>
      <c r="F7" s="8" t="b">
        <v>1</v>
      </c>
      <c r="G7" s="9">
        <v>8.71219827006977</v>
      </c>
      <c r="H7" s="9">
        <v>5.2062096153091799</v>
      </c>
      <c r="I7" s="9">
        <v>4.07727454200674</v>
      </c>
      <c r="J7" s="9">
        <v>5.9030899869919402</v>
      </c>
      <c r="K7" s="9">
        <v>3.5543957967263999</v>
      </c>
      <c r="L7" s="9">
        <v>33.605548319173799</v>
      </c>
      <c r="M7" s="9">
        <v>0</v>
      </c>
      <c r="N7" s="9">
        <v>7.8386319977650203</v>
      </c>
      <c r="O7" s="9">
        <v>7.2247537402597599</v>
      </c>
      <c r="P7" s="9">
        <v>4.9172146296835502</v>
      </c>
      <c r="Q7" s="9">
        <v>0</v>
      </c>
      <c r="R7" s="9">
        <v>28.764471553092498</v>
      </c>
      <c r="S7" s="9">
        <v>0</v>
      </c>
      <c r="T7" s="9">
        <v>0</v>
      </c>
      <c r="U7" s="9">
        <v>0</v>
      </c>
      <c r="W7" s="12" t="s">
        <v>6</v>
      </c>
      <c r="Y7" s="7" t="s">
        <v>792</v>
      </c>
    </row>
    <row r="8" spans="1:25" ht="15" customHeight="1" x14ac:dyDescent="0.25">
      <c r="A8" s="8" t="s">
        <v>31</v>
      </c>
      <c r="B8" s="8">
        <v>9</v>
      </c>
      <c r="C8" s="9">
        <v>32.4534573365219</v>
      </c>
      <c r="D8" s="10">
        <v>1</v>
      </c>
      <c r="E8" s="11">
        <v>0</v>
      </c>
      <c r="F8" s="8" t="b">
        <v>1</v>
      </c>
      <c r="G8" s="9">
        <v>10.610833915635499</v>
      </c>
      <c r="H8" s="9">
        <v>12.5030703519268</v>
      </c>
      <c r="I8" s="9">
        <v>19.863279432843601</v>
      </c>
      <c r="J8" s="9">
        <v>23.5287082889411</v>
      </c>
      <c r="K8" s="9">
        <v>0</v>
      </c>
      <c r="L8" s="9">
        <v>32.4534573365219</v>
      </c>
      <c r="M8" s="9">
        <v>8.7520267336381892</v>
      </c>
      <c r="N8" s="9">
        <v>18.939302159646399</v>
      </c>
      <c r="O8" s="9">
        <v>14.4736607226102</v>
      </c>
      <c r="P8" s="9">
        <v>19.2118316288588</v>
      </c>
      <c r="Q8" s="9">
        <v>0</v>
      </c>
      <c r="R8" s="9">
        <v>29.2668027348934</v>
      </c>
      <c r="S8" s="9">
        <v>0</v>
      </c>
      <c r="T8" s="9">
        <v>0</v>
      </c>
      <c r="U8" s="9">
        <v>0</v>
      </c>
      <c r="W8" s="6" t="s">
        <v>7</v>
      </c>
      <c r="Y8" s="7" t="s">
        <v>32</v>
      </c>
    </row>
    <row r="9" spans="1:25" ht="15" customHeight="1" x14ac:dyDescent="0.25">
      <c r="A9" s="8" t="s">
        <v>33</v>
      </c>
      <c r="B9" s="8">
        <v>4</v>
      </c>
      <c r="C9" s="9">
        <v>27.892790030352099</v>
      </c>
      <c r="D9" s="10">
        <v>0</v>
      </c>
      <c r="E9" s="11">
        <v>3</v>
      </c>
      <c r="F9" s="8" t="b">
        <v>1</v>
      </c>
      <c r="G9" s="9">
        <v>4.2306226739238602</v>
      </c>
      <c r="H9" s="9">
        <v>4.2306226739238602</v>
      </c>
      <c r="I9" s="9">
        <v>0</v>
      </c>
      <c r="J9" s="9">
        <v>3.0114410431213798</v>
      </c>
      <c r="K9" s="9">
        <v>0</v>
      </c>
      <c r="L9" s="9">
        <v>27.892790030352099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26.181774106386001</v>
      </c>
      <c r="S9" s="9">
        <v>0</v>
      </c>
      <c r="T9" s="9">
        <v>0</v>
      </c>
      <c r="U9" s="9">
        <v>0</v>
      </c>
      <c r="W9" s="6" t="s">
        <v>8</v>
      </c>
      <c r="Y9" s="7" t="s">
        <v>34</v>
      </c>
    </row>
    <row r="10" spans="1:25" ht="15" customHeight="1" x14ac:dyDescent="0.25">
      <c r="A10" s="8" t="s">
        <v>35</v>
      </c>
      <c r="B10" s="8">
        <v>7</v>
      </c>
      <c r="C10" s="9">
        <v>26.677780705266098</v>
      </c>
      <c r="D10" s="10">
        <v>0</v>
      </c>
      <c r="E10" s="11">
        <v>3</v>
      </c>
      <c r="F10" s="8" t="b">
        <v>1</v>
      </c>
      <c r="G10" s="9">
        <v>7.7351821769904596</v>
      </c>
      <c r="H10" s="9">
        <v>4.7670038896078504</v>
      </c>
      <c r="I10" s="9">
        <v>26.677780705266098</v>
      </c>
      <c r="J10" s="9">
        <v>10.892790030352099</v>
      </c>
      <c r="K10" s="9">
        <v>0</v>
      </c>
      <c r="L10" s="9">
        <v>0</v>
      </c>
      <c r="M10" s="9">
        <v>3.7851561519522998</v>
      </c>
      <c r="N10" s="9">
        <v>19.044793462458099</v>
      </c>
      <c r="O10" s="9">
        <v>9.3695721249749795</v>
      </c>
      <c r="P10" s="9">
        <v>12.111259039317099</v>
      </c>
      <c r="Q10" s="9">
        <v>0</v>
      </c>
      <c r="R10" s="9">
        <v>0</v>
      </c>
      <c r="S10" s="9">
        <v>0</v>
      </c>
      <c r="T10" s="9">
        <v>0</v>
      </c>
      <c r="U10" s="9">
        <v>0</v>
      </c>
      <c r="W10" s="6" t="s">
        <v>9</v>
      </c>
      <c r="Y10" s="7" t="s">
        <v>36</v>
      </c>
    </row>
    <row r="11" spans="1:25" ht="15" customHeight="1" x14ac:dyDescent="0.25">
      <c r="A11" s="8" t="s">
        <v>37</v>
      </c>
      <c r="B11" s="8">
        <v>4</v>
      </c>
      <c r="C11" s="9">
        <v>23.277366077466201</v>
      </c>
      <c r="D11" s="10">
        <v>1</v>
      </c>
      <c r="E11" s="11">
        <v>3</v>
      </c>
      <c r="F11" s="8" t="b">
        <v>1</v>
      </c>
      <c r="G11" s="9">
        <v>6.0048037084028199</v>
      </c>
      <c r="H11" s="9">
        <v>0</v>
      </c>
      <c r="I11" s="9">
        <v>23.277366077466201</v>
      </c>
      <c r="J11" s="9">
        <v>7.9100948885606002</v>
      </c>
      <c r="K11" s="9">
        <v>0</v>
      </c>
      <c r="L11" s="9">
        <v>0</v>
      </c>
      <c r="M11" s="9">
        <v>0</v>
      </c>
      <c r="N11" s="9">
        <v>13.345823458122</v>
      </c>
      <c r="O11" s="9">
        <v>0</v>
      </c>
      <c r="P11" s="9">
        <v>9.5185573714976908</v>
      </c>
      <c r="Q11" s="9">
        <v>0</v>
      </c>
      <c r="R11" s="9">
        <v>0</v>
      </c>
      <c r="S11" s="9">
        <v>0</v>
      </c>
      <c r="T11" s="9">
        <v>0</v>
      </c>
      <c r="U11" s="9">
        <v>0</v>
      </c>
      <c r="W11" s="6" t="s">
        <v>10</v>
      </c>
      <c r="Y11" s="7" t="s">
        <v>38</v>
      </c>
    </row>
    <row r="12" spans="1:25" ht="15" customHeight="1" x14ac:dyDescent="0.25">
      <c r="A12" s="8" t="s">
        <v>39</v>
      </c>
      <c r="B12" s="8">
        <v>5</v>
      </c>
      <c r="C12" s="9">
        <v>21.334419008982</v>
      </c>
      <c r="D12" s="10">
        <v>1</v>
      </c>
      <c r="E12" s="11">
        <v>2</v>
      </c>
      <c r="F12" s="8" t="b">
        <v>1</v>
      </c>
      <c r="G12" s="9">
        <v>0</v>
      </c>
      <c r="H12" s="9">
        <v>0</v>
      </c>
      <c r="I12" s="9">
        <v>21.334419008982</v>
      </c>
      <c r="J12" s="9">
        <v>10.690369832574101</v>
      </c>
      <c r="K12" s="9">
        <v>0</v>
      </c>
      <c r="L12" s="9">
        <v>0</v>
      </c>
      <c r="M12" s="9">
        <v>0</v>
      </c>
      <c r="N12" s="9">
        <v>17.617982957425099</v>
      </c>
      <c r="O12" s="9">
        <v>9.6090648928966207</v>
      </c>
      <c r="P12" s="9">
        <v>11.2620126736666</v>
      </c>
      <c r="Q12" s="9">
        <v>0</v>
      </c>
      <c r="R12" s="9">
        <v>0</v>
      </c>
      <c r="S12" s="9">
        <v>0</v>
      </c>
      <c r="T12" s="9">
        <v>0</v>
      </c>
      <c r="U12" s="9">
        <v>0</v>
      </c>
      <c r="W12" s="6" t="s">
        <v>11</v>
      </c>
      <c r="Y12" s="7" t="s">
        <v>40</v>
      </c>
    </row>
    <row r="13" spans="1:25" ht="15" customHeight="1" x14ac:dyDescent="0.25">
      <c r="A13" s="8" t="s">
        <v>41</v>
      </c>
      <c r="B13" s="8">
        <v>7</v>
      </c>
      <c r="C13" s="9">
        <v>19.293282217663201</v>
      </c>
      <c r="D13" s="10">
        <v>1</v>
      </c>
      <c r="E13" s="11">
        <v>0</v>
      </c>
      <c r="F13" s="8" t="b">
        <v>1</v>
      </c>
      <c r="G13" s="9">
        <v>10.289882634888199</v>
      </c>
      <c r="H13" s="9">
        <v>7.5072396109731603</v>
      </c>
      <c r="I13" s="9">
        <v>18.7825160557861</v>
      </c>
      <c r="J13" s="9">
        <v>16.411168274405799</v>
      </c>
      <c r="K13" s="9">
        <v>0</v>
      </c>
      <c r="L13" s="9">
        <v>0</v>
      </c>
      <c r="M13" s="9">
        <v>8.7746907182741403</v>
      </c>
      <c r="N13" s="9">
        <v>19.293282217663201</v>
      </c>
      <c r="O13" s="9">
        <v>11.0510982390298</v>
      </c>
      <c r="P13" s="9">
        <v>9.1771783546969008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W13" s="6" t="s">
        <v>12</v>
      </c>
      <c r="Y13" s="7" t="s">
        <v>42</v>
      </c>
    </row>
    <row r="14" spans="1:25" ht="15" customHeight="1" x14ac:dyDescent="0.25">
      <c r="A14" s="8" t="s">
        <v>43</v>
      </c>
      <c r="B14" s="8">
        <v>4</v>
      </c>
      <c r="C14" s="9">
        <v>17.219682687859802</v>
      </c>
      <c r="D14" s="10">
        <v>0</v>
      </c>
      <c r="E14" s="11">
        <v>0</v>
      </c>
      <c r="F14" s="8" t="b">
        <v>1</v>
      </c>
      <c r="G14" s="9">
        <v>3.3904055907747801</v>
      </c>
      <c r="H14" s="9">
        <v>3.3904055907747801</v>
      </c>
      <c r="I14" s="9">
        <v>0</v>
      </c>
      <c r="J14" s="9">
        <v>3.2125395254815801</v>
      </c>
      <c r="K14" s="9">
        <v>0</v>
      </c>
      <c r="L14" s="9">
        <v>17.219682687859802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16.935542010773101</v>
      </c>
      <c r="S14" s="9">
        <v>0</v>
      </c>
      <c r="T14" s="9">
        <v>0</v>
      </c>
      <c r="U14" s="9">
        <v>0</v>
      </c>
      <c r="W14" s="6" t="s">
        <v>13</v>
      </c>
      <c r="Y14" s="7" t="s">
        <v>44</v>
      </c>
    </row>
    <row r="15" spans="1:25" ht="15" customHeight="1" x14ac:dyDescent="0.25">
      <c r="A15" s="8" t="s">
        <v>45</v>
      </c>
      <c r="B15" s="8">
        <v>4</v>
      </c>
      <c r="C15" s="9">
        <v>16.690369832574099</v>
      </c>
      <c r="D15" s="10">
        <v>0</v>
      </c>
      <c r="E15" s="11">
        <v>2</v>
      </c>
      <c r="F15" s="8" t="b">
        <v>0</v>
      </c>
      <c r="G15" s="9">
        <v>0</v>
      </c>
      <c r="H15" s="9">
        <v>3.8386319977650301</v>
      </c>
      <c r="I15" s="9">
        <v>16.690369832574099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9">
        <v>5.3251388592621902</v>
      </c>
      <c r="Q15" s="9">
        <v>0</v>
      </c>
      <c r="R15" s="9">
        <v>0</v>
      </c>
      <c r="S15" s="9">
        <v>0</v>
      </c>
      <c r="T15" s="9">
        <v>0</v>
      </c>
      <c r="U15" s="9">
        <v>14.0021769192543</v>
      </c>
      <c r="W15" s="6" t="s">
        <v>14</v>
      </c>
      <c r="Y15" s="7" t="s">
        <v>46</v>
      </c>
    </row>
    <row r="16" spans="1:25" ht="15" customHeight="1" x14ac:dyDescent="0.25">
      <c r="A16" s="8" t="s">
        <v>47</v>
      </c>
      <c r="B16" s="8">
        <v>5</v>
      </c>
      <c r="C16" s="9">
        <v>16.4089353929735</v>
      </c>
      <c r="D16" s="10">
        <v>1</v>
      </c>
      <c r="E16" s="11">
        <v>1</v>
      </c>
      <c r="F16" s="8" t="b">
        <v>1</v>
      </c>
      <c r="G16" s="9">
        <v>3.3053948010664298</v>
      </c>
      <c r="H16" s="9">
        <v>9.9244530386074707</v>
      </c>
      <c r="I16" s="9">
        <v>0</v>
      </c>
      <c r="J16" s="9">
        <v>3.4841261562883199</v>
      </c>
      <c r="K16" s="9">
        <v>0</v>
      </c>
      <c r="L16" s="9">
        <v>16.4089353929735</v>
      </c>
      <c r="M16" s="9">
        <v>0</v>
      </c>
      <c r="N16" s="9">
        <v>6.2175273758337104</v>
      </c>
      <c r="O16" s="9">
        <v>0</v>
      </c>
      <c r="P16" s="9">
        <v>0</v>
      </c>
      <c r="Q16" s="9">
        <v>0</v>
      </c>
      <c r="R16" s="9">
        <v>10.603800652904299</v>
      </c>
      <c r="S16" s="9">
        <v>0</v>
      </c>
      <c r="T16" s="9">
        <v>0</v>
      </c>
      <c r="U16" s="9">
        <v>0</v>
      </c>
      <c r="W16" s="6" t="s">
        <v>15</v>
      </c>
      <c r="Y16" s="7" t="s">
        <v>48</v>
      </c>
    </row>
    <row r="17" spans="1:25" ht="15" customHeight="1" x14ac:dyDescent="0.25">
      <c r="A17" s="8" t="s">
        <v>49</v>
      </c>
      <c r="B17" s="8">
        <v>8</v>
      </c>
      <c r="C17" s="9">
        <v>15.7644715530925</v>
      </c>
      <c r="D17" s="10">
        <v>1</v>
      </c>
      <c r="E17" s="11">
        <v>0</v>
      </c>
      <c r="F17" s="8" t="b">
        <v>1</v>
      </c>
      <c r="G17" s="9">
        <v>5.1649438982798799</v>
      </c>
      <c r="H17" s="9">
        <v>4.4659738939438602</v>
      </c>
      <c r="I17" s="9">
        <v>11.978810700930101</v>
      </c>
      <c r="J17" s="9">
        <v>15.7644715530925</v>
      </c>
      <c r="K17" s="9">
        <v>0</v>
      </c>
      <c r="L17" s="9">
        <v>0</v>
      </c>
      <c r="M17" s="9">
        <v>5.4584207560534201</v>
      </c>
      <c r="N17" s="9">
        <v>7.0457574905606704</v>
      </c>
      <c r="O17" s="9">
        <v>9.8601209135987595</v>
      </c>
      <c r="P17" s="9">
        <v>15.241088107602</v>
      </c>
      <c r="Q17" s="9">
        <v>0</v>
      </c>
      <c r="R17" s="9">
        <v>0</v>
      </c>
      <c r="S17" s="9">
        <v>0</v>
      </c>
      <c r="T17" s="9">
        <v>0</v>
      </c>
      <c r="U17" s="9">
        <v>4.79317412396815</v>
      </c>
      <c r="W17" s="6" t="s">
        <v>16</v>
      </c>
      <c r="Y17" s="7" t="s">
        <v>50</v>
      </c>
    </row>
    <row r="18" spans="1:25" ht="15" customHeight="1" x14ac:dyDescent="0.25">
      <c r="A18" s="8" t="s">
        <v>51</v>
      </c>
      <c r="B18" s="8">
        <v>1</v>
      </c>
      <c r="C18" s="9">
        <v>14.970616222314799</v>
      </c>
      <c r="D18" s="10">
        <v>0</v>
      </c>
      <c r="E18" s="11">
        <v>0</v>
      </c>
      <c r="F18" s="8" t="b">
        <v>0</v>
      </c>
      <c r="G18" s="9">
        <v>0</v>
      </c>
      <c r="H18" s="9">
        <v>0</v>
      </c>
      <c r="I18" s="9">
        <v>14.970616222314799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W18" s="6" t="s">
        <v>17</v>
      </c>
      <c r="Y18" s="7" t="s">
        <v>52</v>
      </c>
    </row>
    <row r="19" spans="1:25" ht="15" customHeight="1" x14ac:dyDescent="0.25">
      <c r="A19" s="8" t="s">
        <v>53</v>
      </c>
      <c r="B19" s="8">
        <v>7</v>
      </c>
      <c r="C19" s="9">
        <v>14.6757175447023</v>
      </c>
      <c r="D19" s="10">
        <v>1</v>
      </c>
      <c r="E19" s="11">
        <v>0</v>
      </c>
      <c r="F19" s="8" t="b">
        <v>1</v>
      </c>
      <c r="G19" s="9">
        <v>3.7011469235902901</v>
      </c>
      <c r="H19" s="9">
        <v>3.7011469235902901</v>
      </c>
      <c r="I19" s="9">
        <v>8.7594507517174005</v>
      </c>
      <c r="J19" s="9">
        <v>7.9172146296835502</v>
      </c>
      <c r="K19" s="9">
        <v>0</v>
      </c>
      <c r="L19" s="9">
        <v>0</v>
      </c>
      <c r="M19" s="9">
        <v>5.1129456219490397</v>
      </c>
      <c r="N19" s="9">
        <v>14.6757175447023</v>
      </c>
      <c r="O19" s="9">
        <v>5.9625735020593797</v>
      </c>
      <c r="P19" s="9">
        <v>9.2175273758337095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W19" s="6" t="s">
        <v>18</v>
      </c>
      <c r="Y19" s="7" t="s">
        <v>54</v>
      </c>
    </row>
    <row r="20" spans="1:25" ht="15" customHeight="1" x14ac:dyDescent="0.25">
      <c r="A20" s="8" t="s">
        <v>55</v>
      </c>
      <c r="B20" s="8">
        <v>6</v>
      </c>
      <c r="C20" s="9">
        <v>14.145086977692101</v>
      </c>
      <c r="D20" s="10">
        <v>1</v>
      </c>
      <c r="E20" s="11">
        <v>6</v>
      </c>
      <c r="F20" s="8" t="b">
        <v>1</v>
      </c>
      <c r="G20" s="9">
        <v>3.4485500020271198</v>
      </c>
      <c r="H20" s="9">
        <v>4.6575773191777898</v>
      </c>
      <c r="I20" s="9">
        <v>14.145086977692101</v>
      </c>
      <c r="J20" s="9">
        <v>7.8996294548824402</v>
      </c>
      <c r="K20" s="9">
        <v>0</v>
      </c>
      <c r="L20" s="9">
        <v>0</v>
      </c>
      <c r="M20" s="9">
        <v>0</v>
      </c>
      <c r="N20" s="9">
        <v>9.2062096153091808</v>
      </c>
      <c r="O20" s="9">
        <v>11.5346171485516</v>
      </c>
      <c r="P20" s="9">
        <v>11.0931264652779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  <c r="W20" s="6" t="s">
        <v>19</v>
      </c>
      <c r="Y20" s="7" t="s">
        <v>56</v>
      </c>
    </row>
    <row r="21" spans="1:25" ht="15" customHeight="1" x14ac:dyDescent="0.25">
      <c r="A21" s="8" t="s">
        <v>57</v>
      </c>
      <c r="B21" s="8">
        <v>2</v>
      </c>
      <c r="C21" s="9">
        <v>14.015022873584501</v>
      </c>
      <c r="D21" s="10">
        <v>0</v>
      </c>
      <c r="E21" s="11">
        <v>0</v>
      </c>
      <c r="F21" s="8" t="b">
        <v>0</v>
      </c>
      <c r="G21" s="9">
        <v>0</v>
      </c>
      <c r="H21" s="9">
        <v>0</v>
      </c>
      <c r="I21" s="9">
        <v>0</v>
      </c>
      <c r="J21" s="9">
        <v>14.015022873584501</v>
      </c>
      <c r="K21" s="9">
        <v>0</v>
      </c>
      <c r="L21" s="9">
        <v>0</v>
      </c>
      <c r="M21" s="9">
        <v>0</v>
      </c>
      <c r="N21" s="9">
        <v>11.5185573714977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>
        <v>0</v>
      </c>
      <c r="W21" s="6" t="s">
        <v>20</v>
      </c>
      <c r="Y21" s="7" t="s">
        <v>58</v>
      </c>
    </row>
    <row r="22" spans="1:25" ht="15" customHeight="1" x14ac:dyDescent="0.25">
      <c r="A22" s="8" t="s">
        <v>59</v>
      </c>
      <c r="B22" s="8">
        <v>5</v>
      </c>
      <c r="C22" s="9">
        <v>13.1040252676409</v>
      </c>
      <c r="D22" s="10">
        <v>1</v>
      </c>
      <c r="E22" s="11">
        <v>1</v>
      </c>
      <c r="F22" s="8" t="b">
        <v>1</v>
      </c>
      <c r="G22" s="9">
        <v>0</v>
      </c>
      <c r="H22" s="9">
        <v>0</v>
      </c>
      <c r="I22" s="9">
        <v>8.1456939581989207</v>
      </c>
      <c r="J22" s="9">
        <v>8.59176003468815</v>
      </c>
      <c r="K22" s="9">
        <v>0</v>
      </c>
      <c r="L22" s="9">
        <v>0</v>
      </c>
      <c r="M22" s="9">
        <v>0</v>
      </c>
      <c r="N22" s="9">
        <v>7.0352690789463699</v>
      </c>
      <c r="O22" s="9">
        <v>4.0809219076239298</v>
      </c>
      <c r="P22" s="9">
        <v>13.1040252676409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W22" s="6" t="s">
        <v>21</v>
      </c>
      <c r="Y22" s="7" t="s">
        <v>60</v>
      </c>
    </row>
    <row r="23" spans="1:25" ht="15" customHeight="1" x14ac:dyDescent="0.25">
      <c r="A23" s="8" t="s">
        <v>61</v>
      </c>
      <c r="B23" s="8">
        <v>4</v>
      </c>
      <c r="C23" s="9">
        <v>12.869666231505001</v>
      </c>
      <c r="D23" s="10">
        <v>0</v>
      </c>
      <c r="E23" s="11">
        <v>1</v>
      </c>
      <c r="F23" s="8" t="b">
        <v>1</v>
      </c>
      <c r="G23" s="9">
        <v>5.6179829574251299</v>
      </c>
      <c r="H23" s="9">
        <v>0</v>
      </c>
      <c r="I23" s="9">
        <v>8.7281583934635005</v>
      </c>
      <c r="J23" s="9">
        <v>0</v>
      </c>
      <c r="K23" s="9">
        <v>0</v>
      </c>
      <c r="L23" s="9">
        <v>0</v>
      </c>
      <c r="M23" s="9">
        <v>0</v>
      </c>
      <c r="N23" s="9">
        <v>12.869666231505001</v>
      </c>
      <c r="O23" s="9">
        <v>4.4698003017969201</v>
      </c>
      <c r="P23" s="9">
        <v>3.1687703061329402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W23" s="6" t="s">
        <v>22</v>
      </c>
      <c r="Y23" s="7" t="s">
        <v>62</v>
      </c>
    </row>
    <row r="24" spans="1:25" ht="15" customHeight="1" x14ac:dyDescent="0.25">
      <c r="A24" s="8" t="s">
        <v>63</v>
      </c>
      <c r="B24" s="8">
        <v>3</v>
      </c>
      <c r="C24" s="9">
        <v>12.1463017882238</v>
      </c>
      <c r="D24" s="10">
        <v>0</v>
      </c>
      <c r="E24" s="11">
        <v>3</v>
      </c>
      <c r="F24" s="8" t="b">
        <v>1</v>
      </c>
      <c r="G24" s="9">
        <v>6.8013429130455796</v>
      </c>
      <c r="H24" s="9">
        <v>0</v>
      </c>
      <c r="I24" s="9">
        <v>9.3467874862246596</v>
      </c>
      <c r="J24" s="9">
        <v>8.3840499483436002</v>
      </c>
      <c r="K24" s="9">
        <v>0</v>
      </c>
      <c r="L24" s="9">
        <v>0</v>
      </c>
      <c r="M24" s="9">
        <v>0</v>
      </c>
      <c r="N24" s="9">
        <v>12.1463017882238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>
        <v>0</v>
      </c>
      <c r="W24" s="6"/>
    </row>
    <row r="25" spans="1:25" ht="15" customHeight="1" x14ac:dyDescent="0.2">
      <c r="A25" s="8" t="s">
        <v>64</v>
      </c>
      <c r="B25" s="8">
        <v>2</v>
      </c>
      <c r="C25" s="9">
        <v>12.1018235165023</v>
      </c>
      <c r="D25" s="10">
        <v>0</v>
      </c>
      <c r="E25" s="11">
        <v>0</v>
      </c>
      <c r="F25" s="8" t="b">
        <v>0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  <c r="L25" s="9">
        <v>12.1018235165023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7.8041003475907704</v>
      </c>
      <c r="S25" s="9">
        <v>0</v>
      </c>
      <c r="T25" s="9">
        <v>0</v>
      </c>
      <c r="U25" s="9">
        <v>0</v>
      </c>
    </row>
    <row r="26" spans="1:25" ht="15" customHeight="1" x14ac:dyDescent="0.2">
      <c r="A26" s="8" t="s">
        <v>65</v>
      </c>
      <c r="B26" s="8">
        <v>8</v>
      </c>
      <c r="C26" s="9">
        <v>11.2487208960167</v>
      </c>
      <c r="D26" s="10">
        <v>1</v>
      </c>
      <c r="E26" s="11">
        <v>0</v>
      </c>
      <c r="F26" s="8" t="b">
        <v>1</v>
      </c>
      <c r="G26" s="9">
        <v>0</v>
      </c>
      <c r="H26" s="9">
        <v>0</v>
      </c>
      <c r="I26" s="9">
        <v>4.3027706572402797</v>
      </c>
      <c r="J26" s="9">
        <v>3.9136401693252498</v>
      </c>
      <c r="K26" s="9">
        <v>0</v>
      </c>
      <c r="L26" s="9">
        <v>4</v>
      </c>
      <c r="M26" s="9">
        <v>0</v>
      </c>
      <c r="N26" s="9">
        <v>11.2487208960167</v>
      </c>
      <c r="O26" s="9">
        <v>5.7825160557860897</v>
      </c>
      <c r="P26" s="9">
        <v>5.9507819773298198</v>
      </c>
      <c r="Q26" s="9">
        <v>0</v>
      </c>
      <c r="R26" s="9">
        <v>0</v>
      </c>
      <c r="S26" s="9">
        <v>0</v>
      </c>
      <c r="T26" s="9">
        <v>3.5900668766687098</v>
      </c>
      <c r="U26" s="9">
        <v>3.2321023839819101</v>
      </c>
    </row>
    <row r="27" spans="1:25" ht="15" customHeight="1" x14ac:dyDescent="0.2">
      <c r="A27" s="8" t="s">
        <v>66</v>
      </c>
      <c r="B27" s="8">
        <v>5</v>
      </c>
      <c r="C27" s="9">
        <v>11.2487208960167</v>
      </c>
      <c r="D27" s="10">
        <v>0</v>
      </c>
      <c r="E27" s="11">
        <v>1</v>
      </c>
      <c r="F27" s="8" t="b">
        <v>1</v>
      </c>
      <c r="G27" s="9">
        <v>0</v>
      </c>
      <c r="H27" s="9">
        <v>0</v>
      </c>
      <c r="I27" s="9">
        <v>3.70333480973847</v>
      </c>
      <c r="J27" s="9">
        <v>4.3458234581220401</v>
      </c>
      <c r="K27" s="9">
        <v>0</v>
      </c>
      <c r="L27" s="9">
        <v>0</v>
      </c>
      <c r="M27" s="9">
        <v>0</v>
      </c>
      <c r="N27" s="9">
        <v>6.1029229967905803</v>
      </c>
      <c r="O27" s="9">
        <v>11.2487208960167</v>
      </c>
      <c r="P27" s="9">
        <v>10.970616222314799</v>
      </c>
      <c r="Q27" s="9">
        <v>0</v>
      </c>
      <c r="R27" s="9">
        <v>0</v>
      </c>
      <c r="S27" s="9">
        <v>0</v>
      </c>
      <c r="T27" s="9">
        <v>0</v>
      </c>
      <c r="U27" s="9">
        <v>0</v>
      </c>
    </row>
    <row r="28" spans="1:25" ht="15" customHeight="1" x14ac:dyDescent="0.2">
      <c r="A28" s="8" t="s">
        <v>67</v>
      </c>
      <c r="B28" s="8">
        <v>3</v>
      </c>
      <c r="C28" s="9">
        <v>10.9469215565166</v>
      </c>
      <c r="D28" s="10">
        <v>0</v>
      </c>
      <c r="E28" s="11">
        <v>0</v>
      </c>
      <c r="F28" s="8" t="b">
        <v>1</v>
      </c>
      <c r="G28" s="9">
        <v>3.79317412396815</v>
      </c>
      <c r="H28" s="9">
        <v>0</v>
      </c>
      <c r="I28" s="9">
        <v>6.3062730510763503</v>
      </c>
      <c r="J28" s="9">
        <v>0</v>
      </c>
      <c r="K28" s="9">
        <v>0</v>
      </c>
      <c r="L28" s="9">
        <v>0</v>
      </c>
      <c r="M28" s="9">
        <v>0</v>
      </c>
      <c r="N28" s="9">
        <v>4.4341521813264801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>
        <v>10.9469215565166</v>
      </c>
    </row>
    <row r="29" spans="1:25" ht="15" customHeight="1" x14ac:dyDescent="0.2">
      <c r="A29" s="8" t="s">
        <v>68</v>
      </c>
      <c r="B29" s="8">
        <v>4</v>
      </c>
      <c r="C29" s="9">
        <v>10.7851561519523</v>
      </c>
      <c r="D29" s="10">
        <v>0</v>
      </c>
      <c r="E29" s="11">
        <v>2</v>
      </c>
      <c r="F29" s="8" t="b">
        <v>0</v>
      </c>
      <c r="G29" s="9">
        <v>0</v>
      </c>
      <c r="H29" s="9">
        <v>0</v>
      </c>
      <c r="I29" s="9">
        <v>10.7851561519523</v>
      </c>
      <c r="J29" s="9">
        <v>0</v>
      </c>
      <c r="K29" s="9">
        <v>0</v>
      </c>
      <c r="L29" s="9">
        <v>0</v>
      </c>
      <c r="M29" s="9">
        <v>0</v>
      </c>
      <c r="N29" s="9">
        <v>9.93930215964639</v>
      </c>
      <c r="O29" s="9">
        <v>0</v>
      </c>
      <c r="P29" s="9">
        <v>7.21183162885883</v>
      </c>
      <c r="Q29" s="9">
        <v>0</v>
      </c>
      <c r="R29" s="9">
        <v>0</v>
      </c>
      <c r="S29" s="9">
        <v>0</v>
      </c>
      <c r="T29" s="9">
        <v>0</v>
      </c>
      <c r="U29" s="9">
        <v>5.4534573365218701</v>
      </c>
    </row>
    <row r="30" spans="1:25" ht="15" customHeight="1" x14ac:dyDescent="0.25">
      <c r="A30" s="8" t="s">
        <v>69</v>
      </c>
      <c r="B30" s="8">
        <v>3</v>
      </c>
      <c r="C30" s="9">
        <v>10.7544873321858</v>
      </c>
      <c r="D30" s="10">
        <v>0</v>
      </c>
      <c r="E30" s="11">
        <v>2</v>
      </c>
      <c r="F30" s="8" t="b">
        <v>1</v>
      </c>
      <c r="G30" s="9">
        <v>5.0685421293109902</v>
      </c>
      <c r="H30" s="9">
        <v>0</v>
      </c>
      <c r="I30" s="9">
        <v>4.6252516539899</v>
      </c>
      <c r="J30" s="9">
        <v>6.3655227298392703</v>
      </c>
      <c r="K30" s="9">
        <v>0</v>
      </c>
      <c r="L30" s="9">
        <v>0</v>
      </c>
      <c r="M30" s="9">
        <v>0</v>
      </c>
      <c r="N30" s="9">
        <v>10.7544873321858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  <c r="W30" s="6"/>
    </row>
    <row r="31" spans="1:25" ht="15" customHeight="1" x14ac:dyDescent="0.2">
      <c r="A31" s="8" t="s">
        <v>70</v>
      </c>
      <c r="B31" s="8">
        <v>2</v>
      </c>
      <c r="C31" s="9">
        <v>10.6497519816658</v>
      </c>
      <c r="D31" s="10">
        <v>0</v>
      </c>
      <c r="E31" s="11">
        <v>2</v>
      </c>
      <c r="F31" s="8" t="b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9.9355420107730801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10.6497519816658</v>
      </c>
      <c r="S31" s="9">
        <v>0</v>
      </c>
      <c r="T31" s="9">
        <v>0</v>
      </c>
      <c r="U31" s="9">
        <v>0</v>
      </c>
    </row>
    <row r="32" spans="1:25" ht="15" customHeight="1" x14ac:dyDescent="0.2">
      <c r="A32" s="8" t="s">
        <v>71</v>
      </c>
      <c r="B32" s="8">
        <v>5</v>
      </c>
      <c r="C32" s="9">
        <v>10.6161846340196</v>
      </c>
      <c r="D32" s="10">
        <v>1</v>
      </c>
      <c r="E32" s="11">
        <v>3</v>
      </c>
      <c r="F32" s="8" t="b">
        <v>1</v>
      </c>
      <c r="G32" s="9">
        <v>0</v>
      </c>
      <c r="H32" s="9">
        <v>3.1837587000082199</v>
      </c>
      <c r="I32" s="9">
        <v>9.1040252676409406</v>
      </c>
      <c r="J32" s="9">
        <v>10.6161846340196</v>
      </c>
      <c r="K32" s="9">
        <v>0</v>
      </c>
      <c r="L32" s="9">
        <v>0</v>
      </c>
      <c r="M32" s="9">
        <v>0</v>
      </c>
      <c r="N32" s="9">
        <v>0</v>
      </c>
      <c r="O32" s="9">
        <v>7.3829996588790996</v>
      </c>
      <c r="P32" s="9">
        <v>7.0856568428805602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</row>
    <row r="33" spans="1:23" x14ac:dyDescent="0.2">
      <c r="A33" s="8" t="s">
        <v>72</v>
      </c>
      <c r="B33" s="8">
        <v>3</v>
      </c>
      <c r="C33" s="9">
        <v>10.0362121726544</v>
      </c>
      <c r="D33" s="10">
        <v>0</v>
      </c>
      <c r="E33" s="11">
        <v>0</v>
      </c>
      <c r="F33" s="8" t="b">
        <v>0</v>
      </c>
      <c r="G33" s="9">
        <v>0</v>
      </c>
      <c r="H33" s="9">
        <v>0</v>
      </c>
      <c r="I33" s="9">
        <v>0</v>
      </c>
      <c r="J33" s="9">
        <v>10.0362121726544</v>
      </c>
      <c r="K33" s="9">
        <v>0</v>
      </c>
      <c r="L33" s="9">
        <v>0</v>
      </c>
      <c r="M33" s="9">
        <v>0</v>
      </c>
      <c r="N33" s="9">
        <v>0</v>
      </c>
      <c r="O33" s="9">
        <v>9.6090648928966207</v>
      </c>
      <c r="P33" s="9">
        <v>9.0236500209967296</v>
      </c>
      <c r="Q33" s="9">
        <v>0</v>
      </c>
      <c r="R33" s="9">
        <v>0</v>
      </c>
      <c r="S33" s="9">
        <v>0</v>
      </c>
      <c r="T33" s="9">
        <v>0</v>
      </c>
      <c r="U33" s="9">
        <v>0</v>
      </c>
    </row>
    <row r="34" spans="1:23" x14ac:dyDescent="0.2">
      <c r="A34" s="8" t="s">
        <v>73</v>
      </c>
      <c r="B34" s="8">
        <v>3</v>
      </c>
      <c r="C34" s="9">
        <v>9.4736607226101608</v>
      </c>
      <c r="D34" s="10">
        <v>0</v>
      </c>
      <c r="E34" s="11">
        <v>0</v>
      </c>
      <c r="F34" s="8" t="b">
        <v>1</v>
      </c>
      <c r="G34" s="9">
        <v>3.6497519816658399</v>
      </c>
      <c r="H34" s="9">
        <v>0</v>
      </c>
      <c r="I34" s="9">
        <v>0</v>
      </c>
      <c r="J34" s="9">
        <v>9.1992829217176109</v>
      </c>
      <c r="K34" s="9">
        <v>0</v>
      </c>
      <c r="L34" s="9">
        <v>0</v>
      </c>
      <c r="M34" s="9">
        <v>0</v>
      </c>
      <c r="N34" s="9">
        <v>9.4736607226101608</v>
      </c>
      <c r="O34" s="9">
        <v>7.3362990746103502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>
        <v>0</v>
      </c>
    </row>
    <row r="35" spans="1:23" x14ac:dyDescent="0.2">
      <c r="A35" s="8" t="s">
        <v>74</v>
      </c>
      <c r="B35" s="8">
        <v>2</v>
      </c>
      <c r="C35" s="9">
        <v>9.3695721249749795</v>
      </c>
      <c r="D35" s="10">
        <v>0</v>
      </c>
      <c r="E35" s="11">
        <v>0</v>
      </c>
      <c r="F35" s="8" t="b">
        <v>0</v>
      </c>
      <c r="G35" s="9">
        <v>0</v>
      </c>
      <c r="H35" s="9">
        <v>0</v>
      </c>
      <c r="I35" s="9">
        <v>7.0319842860063604</v>
      </c>
      <c r="J35" s="9">
        <v>0</v>
      </c>
      <c r="K35" s="9">
        <v>0</v>
      </c>
      <c r="L35" s="9">
        <v>0</v>
      </c>
      <c r="M35" s="9">
        <v>0</v>
      </c>
      <c r="N35" s="9">
        <v>9.3695721249749795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>
        <v>0</v>
      </c>
    </row>
    <row r="36" spans="1:23" x14ac:dyDescent="0.2">
      <c r="A36" s="8" t="s">
        <v>75</v>
      </c>
      <c r="B36" s="8">
        <v>4</v>
      </c>
      <c r="C36" s="9">
        <v>9.2328441339178209</v>
      </c>
      <c r="D36" s="10">
        <v>0</v>
      </c>
      <c r="E36" s="11">
        <v>1</v>
      </c>
      <c r="F36" s="8" t="b">
        <v>0</v>
      </c>
      <c r="G36" s="9">
        <v>0</v>
      </c>
      <c r="H36" s="9">
        <v>0</v>
      </c>
      <c r="I36" s="9">
        <v>0</v>
      </c>
      <c r="J36" s="9">
        <v>3.9546770212133402</v>
      </c>
      <c r="K36" s="9">
        <v>0</v>
      </c>
      <c r="L36" s="9">
        <v>0</v>
      </c>
      <c r="M36" s="9">
        <v>0</v>
      </c>
      <c r="N36" s="9">
        <v>4.79860287567955</v>
      </c>
      <c r="O36" s="9">
        <v>8.1325325121409495</v>
      </c>
      <c r="P36" s="9">
        <v>9.2328441339178209</v>
      </c>
      <c r="Q36" s="9">
        <v>0</v>
      </c>
      <c r="R36" s="9">
        <v>0</v>
      </c>
      <c r="S36" s="9">
        <v>0</v>
      </c>
      <c r="T36" s="9">
        <v>0</v>
      </c>
      <c r="U36" s="9">
        <v>0</v>
      </c>
    </row>
    <row r="37" spans="1:23" x14ac:dyDescent="0.2">
      <c r="A37" s="8" t="s">
        <v>76</v>
      </c>
      <c r="B37" s="8">
        <v>1</v>
      </c>
      <c r="C37" s="9">
        <v>9.2097148359667607</v>
      </c>
      <c r="D37" s="10">
        <v>0</v>
      </c>
      <c r="E37" s="11">
        <v>5</v>
      </c>
      <c r="F37" s="8" t="b">
        <v>0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>
        <v>9.2097148359667607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0</v>
      </c>
      <c r="T37" s="9">
        <v>0</v>
      </c>
      <c r="U37" s="9">
        <v>0</v>
      </c>
    </row>
    <row r="38" spans="1:23" x14ac:dyDescent="0.2">
      <c r="A38" s="8" t="s">
        <v>77</v>
      </c>
      <c r="B38" s="8">
        <v>4</v>
      </c>
      <c r="C38" s="9">
        <v>8.8096683018297099</v>
      </c>
      <c r="D38" s="10">
        <v>0</v>
      </c>
      <c r="E38" s="11">
        <v>3</v>
      </c>
      <c r="F38" s="8" t="b">
        <v>0</v>
      </c>
      <c r="G38" s="9">
        <v>0</v>
      </c>
      <c r="H38" s="9">
        <v>0</v>
      </c>
      <c r="I38" s="9">
        <v>6.0649968485463503</v>
      </c>
      <c r="J38" s="9">
        <v>5.2343314452409899</v>
      </c>
      <c r="K38" s="9">
        <v>0</v>
      </c>
      <c r="L38" s="9">
        <v>0</v>
      </c>
      <c r="M38" s="9">
        <v>0</v>
      </c>
      <c r="N38" s="9">
        <v>0</v>
      </c>
      <c r="O38" s="9">
        <v>8.8096683018297099</v>
      </c>
      <c r="P38" s="9">
        <v>5.21324857785444</v>
      </c>
      <c r="Q38" s="9">
        <v>0</v>
      </c>
      <c r="R38" s="9">
        <v>0</v>
      </c>
      <c r="S38" s="9">
        <v>0</v>
      </c>
      <c r="T38" s="9">
        <v>0</v>
      </c>
      <c r="U38" s="9">
        <v>0</v>
      </c>
    </row>
    <row r="39" spans="1:23" ht="15" x14ac:dyDescent="0.25">
      <c r="A39" s="8" t="s">
        <v>78</v>
      </c>
      <c r="B39" s="8">
        <v>3</v>
      </c>
      <c r="C39" s="9">
        <v>8.5100415205751592</v>
      </c>
      <c r="D39" s="10">
        <v>0</v>
      </c>
      <c r="E39" s="11">
        <v>0</v>
      </c>
      <c r="F39" s="8" t="b">
        <v>0</v>
      </c>
      <c r="G39" s="9">
        <v>0</v>
      </c>
      <c r="H39" s="9">
        <v>0</v>
      </c>
      <c r="I39" s="9">
        <v>8.5100415205751592</v>
      </c>
      <c r="J39" s="9">
        <v>5.2471835688117299</v>
      </c>
      <c r="K39" s="9">
        <v>0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>
        <v>7.6903698325740999</v>
      </c>
      <c r="W39" s="6"/>
    </row>
    <row r="40" spans="1:23" x14ac:dyDescent="0.2">
      <c r="A40" s="8" t="s">
        <v>79</v>
      </c>
      <c r="B40" s="8">
        <v>4</v>
      </c>
      <c r="C40" s="9">
        <v>8.4921441283041705</v>
      </c>
      <c r="D40" s="10">
        <v>0</v>
      </c>
      <c r="E40" s="11">
        <v>4</v>
      </c>
      <c r="F40" s="8" t="b">
        <v>1</v>
      </c>
      <c r="G40" s="9">
        <v>3.99567862621736</v>
      </c>
      <c r="H40" s="9">
        <v>0</v>
      </c>
      <c r="I40" s="9">
        <v>7.7471469690201102</v>
      </c>
      <c r="J40" s="9">
        <v>7.5003129173816001</v>
      </c>
      <c r="K40" s="9">
        <v>0</v>
      </c>
      <c r="L40" s="9">
        <v>0</v>
      </c>
      <c r="M40" s="9">
        <v>0</v>
      </c>
      <c r="N40" s="9">
        <v>4.59176003468815</v>
      </c>
      <c r="O40" s="9">
        <v>0</v>
      </c>
      <c r="P40" s="9">
        <v>8.4921441283041705</v>
      </c>
      <c r="Q40" s="9">
        <v>0</v>
      </c>
      <c r="R40" s="9">
        <v>0</v>
      </c>
      <c r="S40" s="9">
        <v>0</v>
      </c>
      <c r="T40" s="9">
        <v>0</v>
      </c>
      <c r="U40" s="9">
        <v>0</v>
      </c>
    </row>
    <row r="41" spans="1:23" x14ac:dyDescent="0.2">
      <c r="A41" s="8" t="s">
        <v>80</v>
      </c>
      <c r="B41" s="8">
        <v>5</v>
      </c>
      <c r="C41" s="9">
        <v>8.4473317838878099</v>
      </c>
      <c r="D41" s="10">
        <v>1</v>
      </c>
      <c r="E41" s="11">
        <v>0</v>
      </c>
      <c r="F41" s="8" t="b">
        <v>1</v>
      </c>
      <c r="G41" s="9">
        <v>0</v>
      </c>
      <c r="H41" s="9">
        <v>0</v>
      </c>
      <c r="I41" s="9">
        <v>6.4341521813264801</v>
      </c>
      <c r="J41" s="9">
        <v>5.8356471442155602</v>
      </c>
      <c r="K41" s="9">
        <v>0</v>
      </c>
      <c r="L41" s="9">
        <v>0</v>
      </c>
      <c r="M41" s="9">
        <v>0</v>
      </c>
      <c r="N41" s="9">
        <v>0</v>
      </c>
      <c r="O41" s="9">
        <v>3.6143937264016901</v>
      </c>
      <c r="P41" s="9">
        <v>8.4473317838878099</v>
      </c>
      <c r="Q41" s="9">
        <v>0</v>
      </c>
      <c r="R41" s="9">
        <v>0</v>
      </c>
      <c r="S41" s="9">
        <v>0</v>
      </c>
      <c r="T41" s="9">
        <v>0</v>
      </c>
      <c r="U41" s="9">
        <v>6.9507819773298198</v>
      </c>
    </row>
    <row r="42" spans="1:23" ht="15" x14ac:dyDescent="0.25">
      <c r="A42" s="8" t="s">
        <v>81</v>
      </c>
      <c r="B42" s="8">
        <v>3</v>
      </c>
      <c r="C42" s="9">
        <v>8.3968556273798196</v>
      </c>
      <c r="D42" s="10">
        <v>0</v>
      </c>
      <c r="E42" s="11">
        <v>0</v>
      </c>
      <c r="F42" s="8" t="b">
        <v>0</v>
      </c>
      <c r="G42" s="9">
        <v>0</v>
      </c>
      <c r="H42" s="9">
        <v>0</v>
      </c>
      <c r="I42" s="9">
        <v>0</v>
      </c>
      <c r="J42" s="9">
        <v>3.2125395254815801</v>
      </c>
      <c r="K42" s="9">
        <v>0</v>
      </c>
      <c r="L42" s="9">
        <v>0</v>
      </c>
      <c r="M42" s="9">
        <v>0</v>
      </c>
      <c r="N42" s="9">
        <v>0</v>
      </c>
      <c r="O42" s="9">
        <v>3.5883802940367699</v>
      </c>
      <c r="P42" s="9">
        <v>8.3968556273798196</v>
      </c>
      <c r="Q42" s="9">
        <v>0</v>
      </c>
      <c r="R42" s="9">
        <v>0</v>
      </c>
      <c r="S42" s="9">
        <v>0</v>
      </c>
      <c r="T42" s="9">
        <v>0</v>
      </c>
      <c r="U42" s="9">
        <v>0</v>
      </c>
      <c r="W42" s="6"/>
    </row>
    <row r="43" spans="1:23" x14ac:dyDescent="0.2">
      <c r="A43" s="8" t="s">
        <v>82</v>
      </c>
      <c r="B43" s="8">
        <v>3</v>
      </c>
      <c r="C43" s="9">
        <v>8.3840499483436002</v>
      </c>
      <c r="D43" s="10">
        <v>1</v>
      </c>
      <c r="E43" s="11">
        <v>0</v>
      </c>
      <c r="F43" s="8" t="b">
        <v>0</v>
      </c>
      <c r="G43" s="9">
        <v>0</v>
      </c>
      <c r="H43" s="9">
        <v>0</v>
      </c>
      <c r="I43" s="9">
        <v>0</v>
      </c>
      <c r="J43" s="9">
        <v>8.3840499483436002</v>
      </c>
      <c r="K43" s="9">
        <v>0</v>
      </c>
      <c r="L43" s="9">
        <v>3.1226286541302302</v>
      </c>
      <c r="M43" s="9">
        <v>3.4388986163509401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>
        <v>0</v>
      </c>
    </row>
    <row r="44" spans="1:23" x14ac:dyDescent="0.2">
      <c r="A44" s="8" t="s">
        <v>83</v>
      </c>
      <c r="B44" s="8">
        <v>5</v>
      </c>
      <c r="C44" s="9">
        <v>8.2062096153091808</v>
      </c>
      <c r="D44" s="10">
        <v>0</v>
      </c>
      <c r="E44" s="11">
        <v>2</v>
      </c>
      <c r="F44" s="8" t="b">
        <v>1</v>
      </c>
      <c r="G44" s="9">
        <v>0</v>
      </c>
      <c r="H44" s="9">
        <v>4.2676062401770301</v>
      </c>
      <c r="I44" s="9">
        <v>4.0371573187987604</v>
      </c>
      <c r="J44" s="9">
        <v>6.4424927980943396</v>
      </c>
      <c r="K44" s="9">
        <v>0</v>
      </c>
      <c r="L44" s="9">
        <v>0</v>
      </c>
      <c r="M44" s="9">
        <v>0</v>
      </c>
      <c r="N44" s="9">
        <v>5.2034256667895704</v>
      </c>
      <c r="O44" s="9">
        <v>0</v>
      </c>
      <c r="P44" s="9">
        <v>8.2062096153091808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</row>
    <row r="45" spans="1:23" x14ac:dyDescent="0.2">
      <c r="A45" s="8" t="s">
        <v>84</v>
      </c>
      <c r="B45" s="8">
        <v>3</v>
      </c>
      <c r="C45" s="9">
        <v>8.1655792963184695</v>
      </c>
      <c r="D45" s="10">
        <v>0</v>
      </c>
      <c r="E45" s="11">
        <v>1</v>
      </c>
      <c r="F45" s="8" t="b">
        <v>0</v>
      </c>
      <c r="G45" s="9">
        <v>0</v>
      </c>
      <c r="H45" s="9">
        <v>0</v>
      </c>
      <c r="I45" s="9">
        <v>8.1655792963184695</v>
      </c>
      <c r="J45" s="9">
        <v>0</v>
      </c>
      <c r="K45" s="9">
        <v>0</v>
      </c>
      <c r="L45" s="9">
        <v>0</v>
      </c>
      <c r="M45" s="9">
        <v>0</v>
      </c>
      <c r="N45" s="9">
        <v>5.3344190089820502</v>
      </c>
      <c r="O45" s="9">
        <v>0</v>
      </c>
      <c r="P45" s="9">
        <v>3.5767541260631899</v>
      </c>
      <c r="Q45" s="9">
        <v>0</v>
      </c>
      <c r="R45" s="9">
        <v>0</v>
      </c>
      <c r="S45" s="9">
        <v>0</v>
      </c>
      <c r="T45" s="9">
        <v>0</v>
      </c>
      <c r="U45" s="9">
        <v>0</v>
      </c>
    </row>
    <row r="46" spans="1:23" x14ac:dyDescent="0.2">
      <c r="A46" s="8" t="s">
        <v>85</v>
      </c>
      <c r="B46" s="8">
        <v>3</v>
      </c>
      <c r="C46" s="9">
        <v>8.1372724716820297</v>
      </c>
      <c r="D46" s="10">
        <v>1</v>
      </c>
      <c r="E46" s="11">
        <v>0</v>
      </c>
      <c r="F46" s="8" t="b">
        <v>0</v>
      </c>
      <c r="G46" s="9">
        <v>0</v>
      </c>
      <c r="H46" s="9">
        <v>0</v>
      </c>
      <c r="I46" s="9">
        <v>0</v>
      </c>
      <c r="J46" s="9">
        <v>3.59176003468815</v>
      </c>
      <c r="K46" s="9">
        <v>0</v>
      </c>
      <c r="L46" s="9">
        <v>0</v>
      </c>
      <c r="M46" s="9">
        <v>0</v>
      </c>
      <c r="N46" s="9">
        <v>0</v>
      </c>
      <c r="O46" s="9">
        <v>3.3788237182249601</v>
      </c>
      <c r="P46" s="9">
        <v>8.1372724716820297</v>
      </c>
      <c r="Q46" s="9">
        <v>0</v>
      </c>
      <c r="R46" s="9">
        <v>0</v>
      </c>
      <c r="S46" s="9">
        <v>0</v>
      </c>
      <c r="T46" s="9">
        <v>0</v>
      </c>
      <c r="U46" s="9">
        <v>0</v>
      </c>
    </row>
    <row r="47" spans="1:23" x14ac:dyDescent="0.2">
      <c r="A47" s="8" t="s">
        <v>86</v>
      </c>
      <c r="B47" s="8">
        <v>3</v>
      </c>
      <c r="C47" s="9">
        <v>7.6326440789739802</v>
      </c>
      <c r="D47" s="10">
        <v>1</v>
      </c>
      <c r="E47" s="11">
        <v>0</v>
      </c>
      <c r="F47" s="8" t="b">
        <v>0</v>
      </c>
      <c r="G47" s="9">
        <v>0</v>
      </c>
      <c r="H47" s="9">
        <v>0</v>
      </c>
      <c r="I47" s="9">
        <v>7.4045037781744298</v>
      </c>
      <c r="J47" s="9">
        <v>0</v>
      </c>
      <c r="K47" s="9">
        <v>0</v>
      </c>
      <c r="L47" s="9">
        <v>0</v>
      </c>
      <c r="M47" s="9">
        <v>0</v>
      </c>
      <c r="N47" s="9">
        <v>3.5376020021010399</v>
      </c>
      <c r="O47" s="9">
        <v>0</v>
      </c>
      <c r="P47" s="9">
        <v>7.6326440789739802</v>
      </c>
      <c r="Q47" s="9">
        <v>0</v>
      </c>
      <c r="R47" s="9">
        <v>0</v>
      </c>
      <c r="S47" s="9">
        <v>0</v>
      </c>
      <c r="T47" s="9">
        <v>0</v>
      </c>
      <c r="U47" s="9">
        <v>0</v>
      </c>
    </row>
    <row r="48" spans="1:23" x14ac:dyDescent="0.2">
      <c r="A48" s="8" t="s">
        <v>87</v>
      </c>
      <c r="B48" s="8">
        <v>5</v>
      </c>
      <c r="C48" s="9">
        <v>7.6020599913279598</v>
      </c>
      <c r="D48" s="10">
        <v>0</v>
      </c>
      <c r="E48" s="11">
        <v>2</v>
      </c>
      <c r="F48" s="8" t="b">
        <v>1</v>
      </c>
      <c r="G48" s="9">
        <v>3.4271283977995202</v>
      </c>
      <c r="H48" s="9">
        <v>0</v>
      </c>
      <c r="I48" s="9">
        <v>3.95860731484178</v>
      </c>
      <c r="J48" s="9">
        <v>6.33254704711005</v>
      </c>
      <c r="K48" s="9">
        <v>0</v>
      </c>
      <c r="L48" s="9">
        <v>5.2724587429714402</v>
      </c>
      <c r="M48" s="9">
        <v>0</v>
      </c>
      <c r="N48" s="9">
        <v>7.6020599913279598</v>
      </c>
      <c r="O48" s="9">
        <v>0</v>
      </c>
      <c r="P48" s="9">
        <v>0</v>
      </c>
      <c r="Q48" s="9">
        <v>0</v>
      </c>
      <c r="R48" s="9">
        <v>3.76447155309245</v>
      </c>
      <c r="S48" s="9">
        <v>0</v>
      </c>
      <c r="T48" s="9">
        <v>0</v>
      </c>
      <c r="U48" s="9">
        <v>0</v>
      </c>
    </row>
    <row r="49" spans="1:23" x14ac:dyDescent="0.2">
      <c r="A49" s="8" t="s">
        <v>88</v>
      </c>
      <c r="B49" s="8">
        <v>3</v>
      </c>
      <c r="C49" s="9">
        <v>7.3615107430453603</v>
      </c>
      <c r="D49" s="10">
        <v>0</v>
      </c>
      <c r="E49" s="11">
        <v>1</v>
      </c>
      <c r="F49" s="8" t="b">
        <v>0</v>
      </c>
      <c r="G49" s="9">
        <v>0</v>
      </c>
      <c r="H49" s="9">
        <v>0</v>
      </c>
      <c r="I49" s="9">
        <v>3.59176003468815</v>
      </c>
      <c r="J49" s="9">
        <v>0</v>
      </c>
      <c r="K49" s="9">
        <v>0</v>
      </c>
      <c r="L49" s="9">
        <v>0</v>
      </c>
      <c r="M49" s="9">
        <v>0</v>
      </c>
      <c r="N49" s="9">
        <v>3.36754270781528</v>
      </c>
      <c r="O49" s="9">
        <v>0</v>
      </c>
      <c r="P49" s="9">
        <v>7.3615107430453603</v>
      </c>
      <c r="Q49" s="9">
        <v>0</v>
      </c>
      <c r="R49" s="9">
        <v>0</v>
      </c>
      <c r="S49" s="9">
        <v>0</v>
      </c>
      <c r="T49" s="9">
        <v>0</v>
      </c>
      <c r="U49" s="9">
        <v>0</v>
      </c>
    </row>
    <row r="50" spans="1:23" ht="15" x14ac:dyDescent="0.25">
      <c r="A50" s="8" t="s">
        <v>89</v>
      </c>
      <c r="B50" s="8">
        <v>5</v>
      </c>
      <c r="C50" s="9">
        <v>7.3036436112666703</v>
      </c>
      <c r="D50" s="10">
        <v>0</v>
      </c>
      <c r="E50" s="11">
        <v>0</v>
      </c>
      <c r="F50" s="8" t="b">
        <v>1</v>
      </c>
      <c r="G50" s="9">
        <v>0</v>
      </c>
      <c r="H50" s="9">
        <v>0</v>
      </c>
      <c r="I50" s="9">
        <v>4.0515870342214004</v>
      </c>
      <c r="J50" s="9">
        <v>5.5228787452803401</v>
      </c>
      <c r="K50" s="9">
        <v>0</v>
      </c>
      <c r="L50" s="9">
        <v>0</v>
      </c>
      <c r="M50" s="9">
        <v>0</v>
      </c>
      <c r="N50" s="9">
        <v>4.7619538968711996</v>
      </c>
      <c r="O50" s="9">
        <v>7.3036436112666703</v>
      </c>
      <c r="P50" s="9">
        <v>6.9956786262173596</v>
      </c>
      <c r="Q50" s="9">
        <v>0</v>
      </c>
      <c r="R50" s="9">
        <v>0</v>
      </c>
      <c r="S50" s="9">
        <v>0</v>
      </c>
      <c r="T50" s="9">
        <v>0</v>
      </c>
      <c r="U50" s="9">
        <v>0</v>
      </c>
      <c r="W50" s="6"/>
    </row>
    <row r="51" spans="1:23" x14ac:dyDescent="0.2">
      <c r="A51" s="8" t="s">
        <v>90</v>
      </c>
      <c r="B51" s="8">
        <v>3</v>
      </c>
      <c r="C51" s="9">
        <v>7.1343039400839299</v>
      </c>
      <c r="D51" s="10">
        <v>0</v>
      </c>
      <c r="E51" s="11">
        <v>0</v>
      </c>
      <c r="F51" s="8" t="b">
        <v>0</v>
      </c>
      <c r="G51" s="9">
        <v>0</v>
      </c>
      <c r="H51" s="9">
        <v>0</v>
      </c>
      <c r="I51" s="9">
        <v>7.1343039400839299</v>
      </c>
      <c r="J51" s="9">
        <v>0</v>
      </c>
      <c r="K51" s="9">
        <v>0</v>
      </c>
      <c r="L51" s="9">
        <v>0</v>
      </c>
      <c r="M51" s="9">
        <v>0</v>
      </c>
      <c r="N51" s="9">
        <v>4.3829996588790996</v>
      </c>
      <c r="O51" s="9">
        <v>0</v>
      </c>
      <c r="P51" s="9">
        <v>4.55752023093555</v>
      </c>
      <c r="Q51" s="9">
        <v>0</v>
      </c>
      <c r="R51" s="9">
        <v>0</v>
      </c>
      <c r="S51" s="9">
        <v>0</v>
      </c>
      <c r="T51" s="9">
        <v>0</v>
      </c>
      <c r="U51" s="9">
        <v>0</v>
      </c>
    </row>
    <row r="52" spans="1:23" x14ac:dyDescent="0.2">
      <c r="A52" s="8" t="s">
        <v>91</v>
      </c>
      <c r="B52" s="8">
        <v>9</v>
      </c>
      <c r="C52" s="9">
        <v>6.9546770212133397</v>
      </c>
      <c r="D52" s="10">
        <v>0</v>
      </c>
      <c r="E52" s="11">
        <v>1</v>
      </c>
      <c r="F52" s="8" t="b">
        <v>1</v>
      </c>
      <c r="G52" s="9">
        <v>3.3133637307377102</v>
      </c>
      <c r="H52" s="9">
        <v>3.3133637307377102</v>
      </c>
      <c r="I52" s="9">
        <v>6.9546770212133397</v>
      </c>
      <c r="J52" s="9">
        <v>5.2652001704111502</v>
      </c>
      <c r="K52" s="9">
        <v>0</v>
      </c>
      <c r="L52" s="9">
        <v>3.4672456210074998</v>
      </c>
      <c r="M52" s="9">
        <v>3.3381873144627399</v>
      </c>
      <c r="N52" s="9">
        <v>4.4546928835341797</v>
      </c>
      <c r="O52" s="9">
        <v>3.5622494371796098</v>
      </c>
      <c r="P52" s="9">
        <v>0</v>
      </c>
      <c r="Q52" s="9">
        <v>0</v>
      </c>
      <c r="R52" s="9">
        <v>4.1090204030103097</v>
      </c>
      <c r="S52" s="9">
        <v>0</v>
      </c>
      <c r="T52" s="9">
        <v>0</v>
      </c>
      <c r="U52" s="9">
        <v>5.9469215565165801</v>
      </c>
    </row>
    <row r="53" spans="1:23" x14ac:dyDescent="0.2">
      <c r="A53" s="8" t="s">
        <v>92</v>
      </c>
      <c r="B53" s="8">
        <v>3</v>
      </c>
      <c r="C53" s="9">
        <v>6.9136401693252498</v>
      </c>
      <c r="D53" s="10">
        <v>0</v>
      </c>
      <c r="E53" s="11">
        <v>0</v>
      </c>
      <c r="F53" s="8" t="b">
        <v>1</v>
      </c>
      <c r="G53" s="9">
        <v>3.4089353929735</v>
      </c>
      <c r="H53" s="9">
        <v>0</v>
      </c>
      <c r="I53" s="9">
        <v>5.6989700043360196</v>
      </c>
      <c r="J53" s="9">
        <v>4.8860566476931604</v>
      </c>
      <c r="K53" s="9">
        <v>0</v>
      </c>
      <c r="L53" s="9">
        <v>0</v>
      </c>
      <c r="M53" s="9">
        <v>0</v>
      </c>
      <c r="N53" s="9">
        <v>6.9136401693252498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v>0</v>
      </c>
      <c r="U53" s="9">
        <v>0</v>
      </c>
    </row>
    <row r="54" spans="1:23" x14ac:dyDescent="0.2">
      <c r="A54" s="8" t="s">
        <v>93</v>
      </c>
      <c r="B54" s="8">
        <v>1</v>
      </c>
      <c r="C54" s="9">
        <v>6.8860566476931604</v>
      </c>
      <c r="D54" s="10">
        <v>0</v>
      </c>
      <c r="E54" s="11">
        <v>0</v>
      </c>
      <c r="F54" s="8" t="b">
        <v>0</v>
      </c>
      <c r="G54" s="9">
        <v>0</v>
      </c>
      <c r="H54" s="9">
        <v>0</v>
      </c>
      <c r="I54" s="9">
        <v>0</v>
      </c>
      <c r="J54" s="9">
        <v>0</v>
      </c>
      <c r="K54" s="9">
        <v>0</v>
      </c>
      <c r="L54" s="9">
        <v>6.8860566476931604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>
        <v>0</v>
      </c>
    </row>
    <row r="55" spans="1:23" x14ac:dyDescent="0.2">
      <c r="A55" s="8" t="s">
        <v>94</v>
      </c>
      <c r="B55" s="8">
        <v>4</v>
      </c>
      <c r="C55" s="9">
        <v>6.7851561519523003</v>
      </c>
      <c r="D55" s="10">
        <v>0</v>
      </c>
      <c r="E55" s="11">
        <v>0</v>
      </c>
      <c r="F55" s="8" t="b">
        <v>0</v>
      </c>
      <c r="G55" s="9">
        <v>0</v>
      </c>
      <c r="H55" s="9">
        <v>0</v>
      </c>
      <c r="I55" s="9">
        <v>6.7851561519523003</v>
      </c>
      <c r="J55" s="9">
        <v>4.3829996588790996</v>
      </c>
      <c r="K55" s="9">
        <v>0</v>
      </c>
      <c r="L55" s="9">
        <v>0</v>
      </c>
      <c r="M55" s="9">
        <v>0</v>
      </c>
      <c r="N55" s="9">
        <v>0</v>
      </c>
      <c r="O55" s="9">
        <v>3.7878123955960401</v>
      </c>
      <c r="P55" s="9">
        <v>5.6439741428068801</v>
      </c>
      <c r="Q55" s="9">
        <v>0</v>
      </c>
      <c r="R55" s="9">
        <v>0</v>
      </c>
      <c r="S55" s="9">
        <v>0</v>
      </c>
      <c r="T55" s="9">
        <v>0</v>
      </c>
      <c r="U55" s="9">
        <v>0</v>
      </c>
    </row>
    <row r="56" spans="1:23" x14ac:dyDescent="0.2">
      <c r="A56" s="8" t="s">
        <v>95</v>
      </c>
      <c r="B56" s="8">
        <v>1</v>
      </c>
      <c r="C56" s="9">
        <v>6.7235381958267597</v>
      </c>
      <c r="D56" s="10">
        <v>0</v>
      </c>
      <c r="E56" s="11">
        <v>0</v>
      </c>
      <c r="F56" s="8" t="b">
        <v>0</v>
      </c>
      <c r="G56" s="9">
        <v>0</v>
      </c>
      <c r="H56" s="9">
        <v>0</v>
      </c>
      <c r="I56" s="9">
        <v>6.7235381958267597</v>
      </c>
      <c r="J56" s="9">
        <v>0</v>
      </c>
      <c r="K56" s="9">
        <v>0</v>
      </c>
      <c r="L56" s="9">
        <v>0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>
        <v>0</v>
      </c>
    </row>
    <row r="57" spans="1:23" x14ac:dyDescent="0.2">
      <c r="A57" s="8" t="s">
        <v>96</v>
      </c>
      <c r="B57" s="8">
        <v>5</v>
      </c>
      <c r="C57" s="9">
        <v>6.6861327796308503</v>
      </c>
      <c r="D57" s="10">
        <v>0</v>
      </c>
      <c r="E57" s="11">
        <v>0</v>
      </c>
      <c r="F57" s="8" t="b">
        <v>1</v>
      </c>
      <c r="G57" s="9">
        <v>0</v>
      </c>
      <c r="H57" s="9">
        <v>3.7399286120149302</v>
      </c>
      <c r="I57" s="9">
        <v>0</v>
      </c>
      <c r="J57" s="9">
        <v>5.81815641205523</v>
      </c>
      <c r="K57" s="9">
        <v>0</v>
      </c>
      <c r="L57" s="9">
        <v>0</v>
      </c>
      <c r="M57" s="9">
        <v>3.4921441283041701</v>
      </c>
      <c r="N57" s="9">
        <v>5.26201267366657</v>
      </c>
      <c r="O57" s="9">
        <v>6.6861327796308503</v>
      </c>
      <c r="P57" s="9">
        <v>0</v>
      </c>
      <c r="Q57" s="9">
        <v>0</v>
      </c>
      <c r="R57" s="9">
        <v>0</v>
      </c>
      <c r="S57" s="9">
        <v>0</v>
      </c>
      <c r="T57" s="9">
        <v>0</v>
      </c>
      <c r="U57" s="9">
        <v>0</v>
      </c>
    </row>
    <row r="58" spans="1:23" x14ac:dyDescent="0.2">
      <c r="A58" s="8" t="s">
        <v>97</v>
      </c>
      <c r="B58" s="8">
        <v>2</v>
      </c>
      <c r="C58" s="9">
        <v>6.5767541260631903</v>
      </c>
      <c r="D58" s="10">
        <v>0</v>
      </c>
      <c r="E58" s="11">
        <v>1</v>
      </c>
      <c r="F58" s="8" t="b">
        <v>0</v>
      </c>
      <c r="G58" s="9">
        <v>0</v>
      </c>
      <c r="H58" s="9">
        <v>0</v>
      </c>
      <c r="I58" s="9">
        <v>6.5767541260631903</v>
      </c>
      <c r="J58" s="9">
        <v>0</v>
      </c>
      <c r="K58" s="9">
        <v>0</v>
      </c>
      <c r="L58" s="9">
        <v>0</v>
      </c>
      <c r="M58" s="9">
        <v>0</v>
      </c>
      <c r="N58" s="9">
        <v>0</v>
      </c>
      <c r="O58" s="9">
        <v>0</v>
      </c>
      <c r="P58" s="9">
        <v>3.80134291304558</v>
      </c>
      <c r="Q58" s="9">
        <v>0</v>
      </c>
      <c r="R58" s="9">
        <v>0</v>
      </c>
      <c r="S58" s="9">
        <v>0</v>
      </c>
      <c r="T58" s="9">
        <v>0</v>
      </c>
      <c r="U58" s="9">
        <v>0</v>
      </c>
    </row>
    <row r="59" spans="1:23" x14ac:dyDescent="0.2">
      <c r="A59" s="8" t="s">
        <v>98</v>
      </c>
      <c r="B59" s="8">
        <v>3</v>
      </c>
      <c r="C59" s="9">
        <v>6.3736596326249604</v>
      </c>
      <c r="D59" s="10">
        <v>0</v>
      </c>
      <c r="E59" s="11">
        <v>0</v>
      </c>
      <c r="F59" s="8" t="b">
        <v>0</v>
      </c>
      <c r="G59" s="9">
        <v>0</v>
      </c>
      <c r="H59" s="9">
        <v>0</v>
      </c>
      <c r="I59" s="9">
        <v>3.1592667653881898</v>
      </c>
      <c r="J59" s="9">
        <v>0</v>
      </c>
      <c r="K59" s="9">
        <v>0</v>
      </c>
      <c r="L59" s="9">
        <v>6.3736596326249604</v>
      </c>
      <c r="M59" s="9">
        <v>0</v>
      </c>
      <c r="N59" s="9">
        <v>3.5072396109731598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U59" s="9">
        <v>0</v>
      </c>
    </row>
    <row r="60" spans="1:23" x14ac:dyDescent="0.2">
      <c r="A60" s="8" t="s">
        <v>99</v>
      </c>
      <c r="B60" s="8">
        <v>1</v>
      </c>
      <c r="C60" s="9">
        <v>6.3685562309868304</v>
      </c>
      <c r="D60" s="10">
        <v>0</v>
      </c>
      <c r="E60" s="11">
        <v>0</v>
      </c>
      <c r="F60" s="8" t="b">
        <v>0</v>
      </c>
      <c r="G60" s="9">
        <v>0</v>
      </c>
      <c r="H60" s="9">
        <v>0</v>
      </c>
      <c r="I60" s="9">
        <v>0</v>
      </c>
      <c r="J60" s="9">
        <v>6.3685562309868304</v>
      </c>
      <c r="K60" s="9">
        <v>0</v>
      </c>
      <c r="L60" s="9">
        <v>0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>
        <v>0</v>
      </c>
      <c r="T60" s="9">
        <v>0</v>
      </c>
      <c r="U60" s="9">
        <v>0</v>
      </c>
    </row>
    <row r="61" spans="1:23" x14ac:dyDescent="0.2">
      <c r="A61" s="8" t="s">
        <v>100</v>
      </c>
      <c r="B61" s="8">
        <v>2</v>
      </c>
      <c r="C61" s="9">
        <v>6.2494916051486502</v>
      </c>
      <c r="D61" s="10">
        <v>0</v>
      </c>
      <c r="E61" s="11">
        <v>2</v>
      </c>
      <c r="F61" s="8" t="b">
        <v>0</v>
      </c>
      <c r="G61" s="9">
        <v>0</v>
      </c>
      <c r="H61" s="9">
        <v>0</v>
      </c>
      <c r="I61" s="9">
        <v>0</v>
      </c>
      <c r="J61" s="9">
        <v>3.1079053973095201</v>
      </c>
      <c r="K61" s="9">
        <v>0</v>
      </c>
      <c r="L61" s="9">
        <v>6.2494916051486502</v>
      </c>
      <c r="M61" s="9">
        <v>0</v>
      </c>
      <c r="N61" s="9">
        <v>0</v>
      </c>
      <c r="O61" s="9">
        <v>0</v>
      </c>
      <c r="P61" s="9">
        <v>0</v>
      </c>
      <c r="Q61" s="9">
        <v>0</v>
      </c>
      <c r="R61" s="9">
        <v>0</v>
      </c>
      <c r="S61" s="9">
        <v>0</v>
      </c>
      <c r="T61" s="9">
        <v>0</v>
      </c>
      <c r="U61" s="9">
        <v>0</v>
      </c>
    </row>
    <row r="62" spans="1:23" x14ac:dyDescent="0.2">
      <c r="A62" s="8" t="s">
        <v>101</v>
      </c>
      <c r="B62" s="8">
        <v>1</v>
      </c>
      <c r="C62" s="9">
        <v>6.0338582672609702</v>
      </c>
      <c r="D62" s="10">
        <v>0</v>
      </c>
      <c r="E62" s="11">
        <v>0</v>
      </c>
      <c r="F62" s="8" t="b">
        <v>0</v>
      </c>
      <c r="G62" s="9">
        <v>0</v>
      </c>
      <c r="H62" s="9">
        <v>0</v>
      </c>
      <c r="I62" s="9">
        <v>0</v>
      </c>
      <c r="J62" s="9">
        <v>6.0338582672609702</v>
      </c>
      <c r="K62" s="9">
        <v>0</v>
      </c>
      <c r="L62" s="9">
        <v>0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0</v>
      </c>
      <c r="S62" s="9">
        <v>0</v>
      </c>
      <c r="T62" s="9">
        <v>0</v>
      </c>
      <c r="U62" s="9">
        <v>0</v>
      </c>
    </row>
    <row r="63" spans="1:23" ht="15" x14ac:dyDescent="0.25">
      <c r="A63" s="8" t="s">
        <v>102</v>
      </c>
      <c r="B63" s="8">
        <v>2</v>
      </c>
      <c r="C63" s="9">
        <v>5.8794260687941504</v>
      </c>
      <c r="D63" s="10">
        <v>0</v>
      </c>
      <c r="E63" s="11">
        <v>0</v>
      </c>
      <c r="F63" s="8" t="b">
        <v>0</v>
      </c>
      <c r="G63" s="9">
        <v>0</v>
      </c>
      <c r="H63" s="9">
        <v>0</v>
      </c>
      <c r="I63" s="9">
        <v>0</v>
      </c>
      <c r="J63" s="9">
        <v>5.8794260687941504</v>
      </c>
      <c r="K63" s="9">
        <v>0</v>
      </c>
      <c r="L63" s="9">
        <v>0</v>
      </c>
      <c r="M63" s="9">
        <v>0</v>
      </c>
      <c r="N63" s="9">
        <v>0</v>
      </c>
      <c r="O63" s="9">
        <v>0</v>
      </c>
      <c r="P63" s="9">
        <v>4.4828041020500304</v>
      </c>
      <c r="Q63" s="9">
        <v>0</v>
      </c>
      <c r="R63" s="9">
        <v>0</v>
      </c>
      <c r="S63" s="9">
        <v>0</v>
      </c>
      <c r="T63" s="9">
        <v>0</v>
      </c>
      <c r="U63" s="9">
        <v>0</v>
      </c>
      <c r="W63" s="6"/>
    </row>
    <row r="64" spans="1:23" x14ac:dyDescent="0.2">
      <c r="A64" s="8" t="s">
        <v>103</v>
      </c>
      <c r="B64" s="8">
        <v>1</v>
      </c>
      <c r="C64" s="9">
        <v>5.8761483590329098</v>
      </c>
      <c r="D64" s="10">
        <v>0</v>
      </c>
      <c r="E64" s="11">
        <v>0</v>
      </c>
      <c r="F64" s="8" t="b">
        <v>0</v>
      </c>
      <c r="G64" s="9">
        <v>0</v>
      </c>
      <c r="H64" s="9">
        <v>0</v>
      </c>
      <c r="I64" s="9">
        <v>0</v>
      </c>
      <c r="J64" s="9">
        <v>0</v>
      </c>
      <c r="K64" s="9">
        <v>0</v>
      </c>
      <c r="L64" s="9">
        <v>0</v>
      </c>
      <c r="M64" s="9">
        <v>0</v>
      </c>
      <c r="N64" s="9">
        <v>0</v>
      </c>
      <c r="O64" s="9">
        <v>0</v>
      </c>
      <c r="P64" s="9">
        <v>5.8761483590329098</v>
      </c>
      <c r="Q64" s="9">
        <v>0</v>
      </c>
      <c r="R64" s="9">
        <v>0</v>
      </c>
      <c r="S64" s="9">
        <v>0</v>
      </c>
      <c r="T64" s="9">
        <v>0</v>
      </c>
      <c r="U64" s="9">
        <v>0</v>
      </c>
    </row>
    <row r="65" spans="1:21" x14ac:dyDescent="0.2">
      <c r="A65" s="8" t="s">
        <v>104</v>
      </c>
      <c r="B65" s="8">
        <v>6</v>
      </c>
      <c r="C65" s="9">
        <v>5.8297382846050398</v>
      </c>
      <c r="D65" s="10">
        <v>0</v>
      </c>
      <c r="E65" s="11">
        <v>0</v>
      </c>
      <c r="F65" s="8" t="b">
        <v>1</v>
      </c>
      <c r="G65" s="9">
        <v>4.39254497678533</v>
      </c>
      <c r="H65" s="9">
        <v>0</v>
      </c>
      <c r="I65" s="9">
        <v>4.9546770212133397</v>
      </c>
      <c r="J65" s="9">
        <v>5.8297382846050398</v>
      </c>
      <c r="K65" s="9">
        <v>0</v>
      </c>
      <c r="L65" s="9">
        <v>3.3151546383555899</v>
      </c>
      <c r="M65" s="9">
        <v>4.5272435506827904</v>
      </c>
      <c r="N65" s="9">
        <v>0</v>
      </c>
      <c r="O65" s="9">
        <v>5.5214335044061604</v>
      </c>
      <c r="P65" s="9">
        <v>0</v>
      </c>
      <c r="Q65" s="9">
        <v>0</v>
      </c>
      <c r="R65" s="9">
        <v>0</v>
      </c>
      <c r="S65" s="9">
        <v>0</v>
      </c>
      <c r="T65" s="9">
        <v>0</v>
      </c>
      <c r="U65" s="9">
        <v>5.3936186348893997</v>
      </c>
    </row>
    <row r="66" spans="1:21" x14ac:dyDescent="0.2">
      <c r="A66" s="8" t="s">
        <v>105</v>
      </c>
      <c r="B66" s="8">
        <v>3</v>
      </c>
      <c r="C66" s="9">
        <v>5.7851561519523003</v>
      </c>
      <c r="D66" s="10">
        <v>1</v>
      </c>
      <c r="E66" s="11">
        <v>7</v>
      </c>
      <c r="F66" s="8" t="b">
        <v>0</v>
      </c>
      <c r="G66" s="9">
        <v>0</v>
      </c>
      <c r="H66" s="9">
        <v>0</v>
      </c>
      <c r="I66" s="9">
        <v>5.7851561519523003</v>
      </c>
      <c r="J66" s="9">
        <v>4.9546770212133397</v>
      </c>
      <c r="K66" s="9">
        <v>0</v>
      </c>
      <c r="L66" s="9">
        <v>0</v>
      </c>
      <c r="M66" s="9">
        <v>0</v>
      </c>
      <c r="N66" s="9">
        <v>0</v>
      </c>
      <c r="O66" s="9">
        <v>0</v>
      </c>
      <c r="P66" s="9">
        <v>3.7746907182741398</v>
      </c>
      <c r="Q66" s="9">
        <v>0</v>
      </c>
      <c r="R66" s="9">
        <v>0</v>
      </c>
      <c r="S66" s="9">
        <v>0</v>
      </c>
      <c r="T66" s="9">
        <v>0</v>
      </c>
      <c r="U66" s="9">
        <v>0</v>
      </c>
    </row>
    <row r="67" spans="1:21" x14ac:dyDescent="0.2">
      <c r="A67" s="8" t="s">
        <v>106</v>
      </c>
      <c r="B67" s="8">
        <v>2</v>
      </c>
      <c r="C67" s="9">
        <v>5.6615435063953896</v>
      </c>
      <c r="D67" s="10">
        <v>0</v>
      </c>
      <c r="E67" s="11">
        <v>1</v>
      </c>
      <c r="F67" s="8" t="b">
        <v>0</v>
      </c>
      <c r="G67" s="9">
        <v>0</v>
      </c>
      <c r="H67" s="9">
        <v>0</v>
      </c>
      <c r="I67" s="9">
        <v>0</v>
      </c>
      <c r="J67" s="9">
        <v>5.6615435063953896</v>
      </c>
      <c r="K67" s="9">
        <v>0</v>
      </c>
      <c r="L67" s="9">
        <v>0</v>
      </c>
      <c r="M67" s="9">
        <v>0</v>
      </c>
      <c r="N67" s="9">
        <v>3.6345120151091002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0</v>
      </c>
      <c r="U67" s="9">
        <v>0</v>
      </c>
    </row>
    <row r="68" spans="1:21" x14ac:dyDescent="0.2">
      <c r="A68" s="8" t="s">
        <v>107</v>
      </c>
      <c r="B68" s="8">
        <v>4</v>
      </c>
      <c r="C68" s="9">
        <v>5.6575773191777898</v>
      </c>
      <c r="D68" s="10">
        <v>0</v>
      </c>
      <c r="E68" s="11">
        <v>0</v>
      </c>
      <c r="F68" s="8" t="b">
        <v>0</v>
      </c>
      <c r="G68" s="9">
        <v>0</v>
      </c>
      <c r="H68" s="9">
        <v>0</v>
      </c>
      <c r="I68" s="9">
        <v>3.93930215964639</v>
      </c>
      <c r="J68" s="9">
        <v>3.2839966563652001</v>
      </c>
      <c r="K68" s="9">
        <v>0</v>
      </c>
      <c r="L68" s="9">
        <v>0</v>
      </c>
      <c r="M68" s="9">
        <v>0</v>
      </c>
      <c r="N68" s="9">
        <v>4.2055119533408298</v>
      </c>
      <c r="O68" s="9">
        <v>0</v>
      </c>
      <c r="P68" s="9">
        <v>5.6575773191777898</v>
      </c>
      <c r="Q68" s="9">
        <v>0</v>
      </c>
      <c r="R68" s="9">
        <v>0</v>
      </c>
      <c r="S68" s="9">
        <v>0</v>
      </c>
      <c r="T68" s="9">
        <v>0</v>
      </c>
      <c r="U68" s="9">
        <v>0</v>
      </c>
    </row>
    <row r="69" spans="1:21" x14ac:dyDescent="0.2">
      <c r="A69" s="8" t="s">
        <v>108</v>
      </c>
      <c r="B69" s="8">
        <v>3</v>
      </c>
      <c r="C69" s="9">
        <v>5.6216020990518603</v>
      </c>
      <c r="D69" s="10">
        <v>0</v>
      </c>
      <c r="E69" s="11">
        <v>0</v>
      </c>
      <c r="F69" s="8" t="b">
        <v>0</v>
      </c>
      <c r="G69" s="9">
        <v>0</v>
      </c>
      <c r="H69" s="9">
        <v>0</v>
      </c>
      <c r="I69" s="9">
        <v>0</v>
      </c>
      <c r="J69" s="9">
        <v>3.8446639625349399</v>
      </c>
      <c r="K69" s="9">
        <v>0</v>
      </c>
      <c r="L69" s="9">
        <v>0</v>
      </c>
      <c r="M69" s="9">
        <v>0</v>
      </c>
      <c r="N69" s="9">
        <v>3.4329736338409398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  <c r="T69" s="9">
        <v>0</v>
      </c>
      <c r="U69" s="9">
        <v>5.6216020990518603</v>
      </c>
    </row>
    <row r="70" spans="1:21" x14ac:dyDescent="0.2">
      <c r="A70" s="8" t="s">
        <v>109</v>
      </c>
      <c r="B70" s="8">
        <v>2</v>
      </c>
      <c r="C70" s="9">
        <v>5.4449055514216802</v>
      </c>
      <c r="D70" s="10">
        <v>0</v>
      </c>
      <c r="E70" s="11">
        <v>0</v>
      </c>
      <c r="F70" s="8" t="b">
        <v>0</v>
      </c>
      <c r="G70" s="9">
        <v>0</v>
      </c>
      <c r="H70" s="9">
        <v>0</v>
      </c>
      <c r="I70" s="9">
        <v>5.4449055514216802</v>
      </c>
      <c r="J70" s="9">
        <v>0</v>
      </c>
      <c r="K70" s="9">
        <v>0</v>
      </c>
      <c r="L70" s="9">
        <v>0</v>
      </c>
      <c r="M70" s="9">
        <v>0</v>
      </c>
      <c r="N70" s="9">
        <v>0</v>
      </c>
      <c r="O70" s="9">
        <v>0</v>
      </c>
      <c r="P70" s="9">
        <v>4.12726117252733</v>
      </c>
      <c r="Q70" s="9">
        <v>0</v>
      </c>
      <c r="R70" s="9">
        <v>0</v>
      </c>
      <c r="S70" s="9">
        <v>0</v>
      </c>
      <c r="T70" s="9">
        <v>0</v>
      </c>
      <c r="U70" s="9">
        <v>0</v>
      </c>
    </row>
    <row r="71" spans="1:21" x14ac:dyDescent="0.2">
      <c r="A71" s="8" t="s">
        <v>110</v>
      </c>
      <c r="B71" s="8">
        <v>1</v>
      </c>
      <c r="C71" s="9">
        <v>5.4034029043735403</v>
      </c>
      <c r="D71" s="10">
        <v>1</v>
      </c>
      <c r="E71" s="11">
        <v>0</v>
      </c>
      <c r="F71" s="8" t="b">
        <v>0</v>
      </c>
      <c r="G71" s="9">
        <v>0</v>
      </c>
      <c r="H71" s="9">
        <v>0</v>
      </c>
      <c r="I71" s="9">
        <v>0</v>
      </c>
      <c r="J71" s="9">
        <v>5.4034029043735403</v>
      </c>
      <c r="K71" s="9">
        <v>0</v>
      </c>
      <c r="L71" s="9">
        <v>0</v>
      </c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0</v>
      </c>
      <c r="T71" s="9">
        <v>0</v>
      </c>
      <c r="U71" s="9">
        <v>0</v>
      </c>
    </row>
    <row r="72" spans="1:21" x14ac:dyDescent="0.2">
      <c r="A72" s="8" t="s">
        <v>111</v>
      </c>
      <c r="B72" s="8">
        <v>3</v>
      </c>
      <c r="C72" s="9">
        <v>5.3675427078152804</v>
      </c>
      <c r="D72" s="10">
        <v>1</v>
      </c>
      <c r="E72" s="11">
        <v>0</v>
      </c>
      <c r="F72" s="8" t="b">
        <v>1</v>
      </c>
      <c r="G72" s="9">
        <v>4.5670307091255902</v>
      </c>
      <c r="H72" s="9">
        <v>0</v>
      </c>
      <c r="I72" s="9">
        <v>4.3675427078152804</v>
      </c>
      <c r="J72" s="9">
        <v>0</v>
      </c>
      <c r="K72" s="9">
        <v>0</v>
      </c>
      <c r="L72" s="9">
        <v>0</v>
      </c>
      <c r="M72" s="9">
        <v>0</v>
      </c>
      <c r="N72" s="9">
        <v>5.3675427078152804</v>
      </c>
      <c r="O72" s="9">
        <v>0</v>
      </c>
      <c r="P72" s="9">
        <v>3.4647058799572301</v>
      </c>
      <c r="Q72" s="9">
        <v>0</v>
      </c>
      <c r="R72" s="9">
        <v>0</v>
      </c>
      <c r="S72" s="9">
        <v>0</v>
      </c>
      <c r="T72" s="9">
        <v>0</v>
      </c>
      <c r="U72" s="9">
        <v>0</v>
      </c>
    </row>
    <row r="73" spans="1:21" x14ac:dyDescent="0.2">
      <c r="A73" s="8" t="s">
        <v>112</v>
      </c>
      <c r="B73" s="8">
        <v>1</v>
      </c>
      <c r="C73" s="9">
        <v>5.3477536589966803</v>
      </c>
      <c r="D73" s="10">
        <v>0</v>
      </c>
      <c r="E73" s="11">
        <v>0</v>
      </c>
      <c r="F73" s="8" t="b">
        <v>0</v>
      </c>
      <c r="G73" s="9">
        <v>0</v>
      </c>
      <c r="H73" s="9">
        <v>0</v>
      </c>
      <c r="I73" s="9">
        <v>0</v>
      </c>
      <c r="J73" s="9">
        <v>0</v>
      </c>
      <c r="K73" s="9">
        <v>0</v>
      </c>
      <c r="L73" s="9">
        <v>0</v>
      </c>
      <c r="M73" s="9">
        <v>0</v>
      </c>
      <c r="N73" s="9">
        <v>0</v>
      </c>
      <c r="O73" s="9">
        <v>0</v>
      </c>
      <c r="P73" s="9">
        <v>5.3477536589966803</v>
      </c>
      <c r="Q73" s="9">
        <v>0</v>
      </c>
      <c r="R73" s="9">
        <v>0</v>
      </c>
      <c r="S73" s="9">
        <v>0</v>
      </c>
      <c r="T73" s="9">
        <v>0</v>
      </c>
      <c r="U73" s="9">
        <v>0</v>
      </c>
    </row>
    <row r="74" spans="1:21" x14ac:dyDescent="0.2">
      <c r="A74" s="8" t="s">
        <v>113</v>
      </c>
      <c r="B74" s="8">
        <v>5</v>
      </c>
      <c r="C74" s="9">
        <v>5.2660007134616098</v>
      </c>
      <c r="D74" s="10">
        <v>0</v>
      </c>
      <c r="E74" s="11">
        <v>6</v>
      </c>
      <c r="F74" s="8" t="b">
        <v>1</v>
      </c>
      <c r="G74" s="9">
        <v>0</v>
      </c>
      <c r="H74" s="9">
        <v>3.3080348972326399</v>
      </c>
      <c r="I74" s="9">
        <v>4.8477116556169397</v>
      </c>
      <c r="J74" s="9">
        <v>0</v>
      </c>
      <c r="K74" s="9">
        <v>0</v>
      </c>
      <c r="L74" s="9">
        <v>0</v>
      </c>
      <c r="M74" s="9">
        <v>0</v>
      </c>
      <c r="N74" s="9">
        <v>5.2660007134616098</v>
      </c>
      <c r="O74" s="9">
        <v>5.0123337350737298</v>
      </c>
      <c r="P74" s="9">
        <v>3.2426039712069801</v>
      </c>
      <c r="Q74" s="9">
        <v>0</v>
      </c>
      <c r="R74" s="9">
        <v>0</v>
      </c>
      <c r="S74" s="9">
        <v>0</v>
      </c>
      <c r="T74" s="9">
        <v>0</v>
      </c>
      <c r="U74" s="9">
        <v>0</v>
      </c>
    </row>
    <row r="75" spans="1:21" x14ac:dyDescent="0.2">
      <c r="A75" s="8" t="s">
        <v>114</v>
      </c>
      <c r="B75" s="8">
        <v>1</v>
      </c>
      <c r="C75" s="9">
        <v>5.22621355501881</v>
      </c>
      <c r="D75" s="10">
        <v>1</v>
      </c>
      <c r="E75" s="11">
        <v>0</v>
      </c>
      <c r="F75" s="8" t="b">
        <v>0</v>
      </c>
      <c r="G75" s="9">
        <v>0</v>
      </c>
      <c r="H75" s="9">
        <v>0</v>
      </c>
      <c r="I75" s="9">
        <v>0</v>
      </c>
      <c r="J75" s="9">
        <v>0</v>
      </c>
      <c r="K75" s="9">
        <v>0</v>
      </c>
      <c r="L75" s="9">
        <v>0</v>
      </c>
      <c r="M75" s="9">
        <v>0</v>
      </c>
      <c r="N75" s="9">
        <v>5.22621355501881</v>
      </c>
      <c r="O75" s="9">
        <v>0</v>
      </c>
      <c r="P75" s="9">
        <v>0</v>
      </c>
      <c r="Q75" s="9">
        <v>0</v>
      </c>
      <c r="R75" s="9">
        <v>0</v>
      </c>
      <c r="S75" s="9">
        <v>0</v>
      </c>
      <c r="T75" s="9">
        <v>0</v>
      </c>
      <c r="U75" s="9">
        <v>0</v>
      </c>
    </row>
    <row r="76" spans="1:21" x14ac:dyDescent="0.2">
      <c r="A76" s="8" t="s">
        <v>115</v>
      </c>
      <c r="B76" s="8">
        <v>2</v>
      </c>
      <c r="C76" s="9">
        <v>5.2182446253475296</v>
      </c>
      <c r="D76" s="10">
        <v>0</v>
      </c>
      <c r="E76" s="11">
        <v>4</v>
      </c>
      <c r="F76" s="8" t="b">
        <v>0</v>
      </c>
      <c r="G76" s="9">
        <v>0</v>
      </c>
      <c r="H76" s="9">
        <v>0</v>
      </c>
      <c r="I76" s="9">
        <v>5.2182446253475296</v>
      </c>
      <c r="J76" s="9">
        <v>0</v>
      </c>
      <c r="K76" s="9">
        <v>0</v>
      </c>
      <c r="L76" s="9">
        <v>0</v>
      </c>
      <c r="M76" s="9">
        <v>0</v>
      </c>
      <c r="N76" s="9">
        <v>0</v>
      </c>
      <c r="O76" s="9">
        <v>0</v>
      </c>
      <c r="P76" s="9">
        <v>3.2652001704111502</v>
      </c>
      <c r="Q76" s="9">
        <v>0</v>
      </c>
      <c r="R76" s="9">
        <v>0</v>
      </c>
      <c r="S76" s="9">
        <v>0</v>
      </c>
      <c r="T76" s="9">
        <v>0</v>
      </c>
      <c r="U76" s="9">
        <v>0</v>
      </c>
    </row>
    <row r="77" spans="1:21" x14ac:dyDescent="0.2">
      <c r="A77" s="8" t="s">
        <v>116</v>
      </c>
      <c r="B77" s="8">
        <v>2</v>
      </c>
      <c r="C77" s="9">
        <v>5.1765257708297003</v>
      </c>
      <c r="D77" s="10">
        <v>0</v>
      </c>
      <c r="E77" s="11">
        <v>2</v>
      </c>
      <c r="F77" s="8" t="b">
        <v>0</v>
      </c>
      <c r="G77" s="9">
        <v>0</v>
      </c>
      <c r="H77" s="9">
        <v>0</v>
      </c>
      <c r="I77" s="9">
        <v>5.1765257708297003</v>
      </c>
      <c r="J77" s="9">
        <v>0</v>
      </c>
      <c r="K77" s="9">
        <v>0</v>
      </c>
      <c r="L77" s="9">
        <v>0</v>
      </c>
      <c r="M77" s="9">
        <v>0</v>
      </c>
      <c r="N77" s="9">
        <v>3.1985962899826399</v>
      </c>
      <c r="O77" s="9">
        <v>0</v>
      </c>
      <c r="P77" s="9">
        <v>0</v>
      </c>
      <c r="Q77" s="9">
        <v>0</v>
      </c>
      <c r="R77" s="9">
        <v>0</v>
      </c>
      <c r="S77" s="9">
        <v>0</v>
      </c>
      <c r="T77" s="9">
        <v>0</v>
      </c>
      <c r="U77" s="9">
        <v>0</v>
      </c>
    </row>
    <row r="78" spans="1:21" x14ac:dyDescent="0.2">
      <c r="A78" s="8" t="s">
        <v>117</v>
      </c>
      <c r="B78" s="8">
        <v>2</v>
      </c>
      <c r="C78" s="9">
        <v>5.09205147838773</v>
      </c>
      <c r="D78" s="10">
        <v>0</v>
      </c>
      <c r="E78" s="11">
        <v>1</v>
      </c>
      <c r="F78" s="8" t="b">
        <v>0</v>
      </c>
      <c r="G78" s="9">
        <v>0</v>
      </c>
      <c r="H78" s="9">
        <v>0</v>
      </c>
      <c r="I78" s="9">
        <v>0</v>
      </c>
      <c r="J78" s="9">
        <v>5.09205147838773</v>
      </c>
      <c r="K78" s="9">
        <v>0</v>
      </c>
      <c r="L78" s="9">
        <v>0</v>
      </c>
      <c r="M78" s="9">
        <v>0</v>
      </c>
      <c r="N78" s="9">
        <v>3.3665315444204098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U78" s="9">
        <v>0</v>
      </c>
    </row>
    <row r="79" spans="1:21" x14ac:dyDescent="0.2">
      <c r="A79" s="8" t="s">
        <v>118</v>
      </c>
      <c r="B79" s="8">
        <v>1</v>
      </c>
      <c r="C79" s="9">
        <v>5.0282604091122201</v>
      </c>
      <c r="D79" s="10">
        <v>1</v>
      </c>
      <c r="E79" s="11">
        <v>1</v>
      </c>
      <c r="F79" s="8" t="b">
        <v>0</v>
      </c>
      <c r="G79" s="9">
        <v>0</v>
      </c>
      <c r="H79" s="9">
        <v>0</v>
      </c>
      <c r="I79" s="9">
        <v>0</v>
      </c>
      <c r="J79" s="9">
        <v>5.0282604091122201</v>
      </c>
      <c r="K79" s="9">
        <v>0</v>
      </c>
      <c r="L79" s="9">
        <v>0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0</v>
      </c>
      <c r="U79" s="9">
        <v>0</v>
      </c>
    </row>
    <row r="80" spans="1:21" x14ac:dyDescent="0.2">
      <c r="A80" s="8" t="s">
        <v>119</v>
      </c>
      <c r="B80" s="8">
        <v>1</v>
      </c>
      <c r="C80" s="9">
        <v>4.9586073148417702</v>
      </c>
      <c r="D80" s="10">
        <v>0</v>
      </c>
      <c r="E80" s="11">
        <v>0</v>
      </c>
      <c r="F80" s="8" t="b">
        <v>0</v>
      </c>
      <c r="G80" s="9">
        <v>0</v>
      </c>
      <c r="H80" s="9">
        <v>0</v>
      </c>
      <c r="I80" s="9">
        <v>0</v>
      </c>
      <c r="J80" s="9">
        <v>0</v>
      </c>
      <c r="K80" s="9">
        <v>0</v>
      </c>
      <c r="L80" s="9">
        <v>0</v>
      </c>
      <c r="M80" s="9">
        <v>0</v>
      </c>
      <c r="N80" s="9">
        <v>0</v>
      </c>
      <c r="O80" s="9">
        <v>0</v>
      </c>
      <c r="P80" s="9">
        <v>4.9586073148417702</v>
      </c>
      <c r="Q80" s="9">
        <v>0</v>
      </c>
      <c r="R80" s="9">
        <v>0</v>
      </c>
      <c r="S80" s="9">
        <v>0</v>
      </c>
      <c r="T80" s="9">
        <v>0</v>
      </c>
      <c r="U80" s="9">
        <v>0</v>
      </c>
    </row>
    <row r="81" spans="1:21" x14ac:dyDescent="0.2">
      <c r="A81" s="8" t="s">
        <v>120</v>
      </c>
      <c r="B81" s="8">
        <v>1</v>
      </c>
      <c r="C81" s="9">
        <v>4.8013429130455796</v>
      </c>
      <c r="D81" s="10">
        <v>0</v>
      </c>
      <c r="E81" s="11">
        <v>4</v>
      </c>
      <c r="F81" s="8" t="b">
        <v>0</v>
      </c>
      <c r="G81" s="9">
        <v>0</v>
      </c>
      <c r="H81" s="9">
        <v>0</v>
      </c>
      <c r="I81" s="9">
        <v>0</v>
      </c>
      <c r="J81" s="9">
        <v>0</v>
      </c>
      <c r="K81" s="9">
        <v>0</v>
      </c>
      <c r="L81" s="9">
        <v>0</v>
      </c>
      <c r="M81" s="9">
        <v>0</v>
      </c>
      <c r="N81" s="9">
        <v>0</v>
      </c>
      <c r="O81" s="9">
        <v>0</v>
      </c>
      <c r="P81" s="9">
        <v>4.8013429130455796</v>
      </c>
      <c r="Q81" s="9">
        <v>0</v>
      </c>
      <c r="R81" s="9">
        <v>0</v>
      </c>
      <c r="S81" s="9">
        <v>0</v>
      </c>
      <c r="T81" s="9">
        <v>0</v>
      </c>
      <c r="U81" s="9">
        <v>0</v>
      </c>
    </row>
    <row r="82" spans="1:21" x14ac:dyDescent="0.2">
      <c r="A82" s="8" t="s">
        <v>121</v>
      </c>
      <c r="B82" s="8">
        <v>3</v>
      </c>
      <c r="C82" s="9">
        <v>4.7798919119599503</v>
      </c>
      <c r="D82" s="10">
        <v>1</v>
      </c>
      <c r="E82" s="11">
        <v>1</v>
      </c>
      <c r="F82" s="8" t="b">
        <v>0</v>
      </c>
      <c r="G82" s="9">
        <v>0</v>
      </c>
      <c r="H82" s="9">
        <v>0</v>
      </c>
      <c r="I82" s="9">
        <v>0</v>
      </c>
      <c r="J82" s="9">
        <v>0</v>
      </c>
      <c r="K82" s="9">
        <v>0</v>
      </c>
      <c r="L82" s="9">
        <v>3.7235381958267602</v>
      </c>
      <c r="M82" s="9">
        <v>0</v>
      </c>
      <c r="N82" s="9">
        <v>4.7798919119599503</v>
      </c>
      <c r="O82" s="9">
        <v>3.1432711096171202</v>
      </c>
      <c r="P82" s="9">
        <v>0</v>
      </c>
      <c r="Q82" s="9">
        <v>0</v>
      </c>
      <c r="R82" s="9">
        <v>0</v>
      </c>
      <c r="S82" s="9">
        <v>0</v>
      </c>
      <c r="T82" s="9">
        <v>0</v>
      </c>
      <c r="U82" s="9">
        <v>0</v>
      </c>
    </row>
    <row r="83" spans="1:21" x14ac:dyDescent="0.2">
      <c r="A83" s="8" t="s">
        <v>122</v>
      </c>
      <c r="B83" s="8">
        <v>1</v>
      </c>
      <c r="C83" s="9">
        <v>4.5985994592184598</v>
      </c>
      <c r="D83" s="10">
        <v>0</v>
      </c>
      <c r="E83" s="11">
        <v>0</v>
      </c>
      <c r="F83" s="8" t="b">
        <v>0</v>
      </c>
      <c r="G83" s="9">
        <v>0</v>
      </c>
      <c r="H83" s="9">
        <v>0</v>
      </c>
      <c r="I83" s="9">
        <v>4.5985994592184598</v>
      </c>
      <c r="J83" s="9">
        <v>0</v>
      </c>
      <c r="K83" s="9">
        <v>0</v>
      </c>
      <c r="L83" s="9">
        <v>0</v>
      </c>
      <c r="M83" s="9">
        <v>0</v>
      </c>
      <c r="N83" s="9">
        <v>0</v>
      </c>
      <c r="O83" s="9">
        <v>0</v>
      </c>
      <c r="P83" s="9">
        <v>0</v>
      </c>
      <c r="Q83" s="9">
        <v>0</v>
      </c>
      <c r="R83" s="9">
        <v>0</v>
      </c>
      <c r="S83" s="9">
        <v>0</v>
      </c>
      <c r="T83" s="9">
        <v>0</v>
      </c>
      <c r="U83" s="9">
        <v>0</v>
      </c>
    </row>
    <row r="84" spans="1:21" x14ac:dyDescent="0.2">
      <c r="A84" s="8" t="s">
        <v>123</v>
      </c>
      <c r="B84" s="8">
        <v>1</v>
      </c>
      <c r="C84" s="9">
        <v>4.3233063903751301</v>
      </c>
      <c r="D84" s="10">
        <v>0</v>
      </c>
      <c r="E84" s="11">
        <v>0</v>
      </c>
      <c r="F84" s="8" t="b">
        <v>0</v>
      </c>
      <c r="G84" s="9">
        <v>0</v>
      </c>
      <c r="H84" s="9">
        <v>0</v>
      </c>
      <c r="I84" s="9">
        <v>4.3233063903751301</v>
      </c>
      <c r="J84" s="9">
        <v>0</v>
      </c>
      <c r="K84" s="9">
        <v>0</v>
      </c>
      <c r="L84" s="9">
        <v>0</v>
      </c>
      <c r="M84" s="9">
        <v>0</v>
      </c>
      <c r="N84" s="9">
        <v>0</v>
      </c>
      <c r="O84" s="9">
        <v>0</v>
      </c>
      <c r="P84" s="9">
        <v>0</v>
      </c>
      <c r="Q84" s="9">
        <v>0</v>
      </c>
      <c r="R84" s="9">
        <v>0</v>
      </c>
      <c r="S84" s="9">
        <v>0</v>
      </c>
      <c r="T84" s="9">
        <v>0</v>
      </c>
      <c r="U84" s="9">
        <v>0</v>
      </c>
    </row>
    <row r="85" spans="1:21" x14ac:dyDescent="0.2">
      <c r="A85" s="8" t="s">
        <v>124</v>
      </c>
      <c r="B85" s="8">
        <v>1</v>
      </c>
      <c r="C85" s="9">
        <v>4.2700257143004396</v>
      </c>
      <c r="D85" s="10">
        <v>0</v>
      </c>
      <c r="E85" s="11">
        <v>0</v>
      </c>
      <c r="F85" s="8" t="b">
        <v>0</v>
      </c>
      <c r="G85" s="9">
        <v>0</v>
      </c>
      <c r="H85" s="9">
        <v>0</v>
      </c>
      <c r="I85" s="9">
        <v>0</v>
      </c>
      <c r="J85" s="9">
        <v>4.2700257143004396</v>
      </c>
      <c r="K85" s="9">
        <v>0</v>
      </c>
      <c r="L85" s="9">
        <v>0</v>
      </c>
      <c r="M85" s="9">
        <v>0</v>
      </c>
      <c r="N85" s="9">
        <v>0</v>
      </c>
      <c r="O85" s="9">
        <v>0</v>
      </c>
      <c r="P85" s="9">
        <v>0</v>
      </c>
      <c r="Q85" s="9">
        <v>0</v>
      </c>
      <c r="R85" s="9">
        <v>0</v>
      </c>
      <c r="S85" s="9">
        <v>0</v>
      </c>
      <c r="T85" s="9">
        <v>0</v>
      </c>
      <c r="U85" s="9">
        <v>0</v>
      </c>
    </row>
    <row r="86" spans="1:21" x14ac:dyDescent="0.2">
      <c r="A86" s="8" t="s">
        <v>125</v>
      </c>
      <c r="B86" s="8">
        <v>1</v>
      </c>
      <c r="C86" s="9">
        <v>4.1095789811990899</v>
      </c>
      <c r="D86" s="10">
        <v>0</v>
      </c>
      <c r="E86" s="11">
        <v>0</v>
      </c>
      <c r="F86" s="8" t="b">
        <v>0</v>
      </c>
      <c r="G86" s="9">
        <v>0</v>
      </c>
      <c r="H86" s="9">
        <v>0</v>
      </c>
      <c r="I86" s="9">
        <v>0</v>
      </c>
      <c r="J86" s="9">
        <v>4.1095789811990899</v>
      </c>
      <c r="K86" s="9">
        <v>0</v>
      </c>
      <c r="L86" s="9">
        <v>0</v>
      </c>
      <c r="M86" s="9">
        <v>0</v>
      </c>
      <c r="N86" s="9">
        <v>0</v>
      </c>
      <c r="O86" s="9">
        <v>0</v>
      </c>
      <c r="P86" s="9">
        <v>0</v>
      </c>
      <c r="Q86" s="9">
        <v>0</v>
      </c>
      <c r="R86" s="9">
        <v>0</v>
      </c>
      <c r="S86" s="9">
        <v>0</v>
      </c>
      <c r="T86" s="9">
        <v>0</v>
      </c>
      <c r="U86" s="9">
        <v>0</v>
      </c>
    </row>
    <row r="87" spans="1:21" x14ac:dyDescent="0.2">
      <c r="A87" s="8" t="s">
        <v>126</v>
      </c>
      <c r="B87" s="8">
        <v>3</v>
      </c>
      <c r="C87" s="9">
        <v>4.07987667370928</v>
      </c>
      <c r="D87" s="10">
        <v>1</v>
      </c>
      <c r="E87" s="11">
        <v>0</v>
      </c>
      <c r="F87" s="8" t="b">
        <v>0</v>
      </c>
      <c r="G87" s="9">
        <v>0</v>
      </c>
      <c r="H87" s="9">
        <v>0</v>
      </c>
      <c r="I87" s="9">
        <v>3.5142785735184199</v>
      </c>
      <c r="J87" s="9">
        <v>0</v>
      </c>
      <c r="K87" s="9">
        <v>0</v>
      </c>
      <c r="L87" s="9">
        <v>0</v>
      </c>
      <c r="M87" s="9">
        <v>0</v>
      </c>
      <c r="N87" s="9">
        <v>0</v>
      </c>
      <c r="O87" s="9">
        <v>3.5590909179347801</v>
      </c>
      <c r="P87" s="9">
        <v>4.07987667370928</v>
      </c>
      <c r="Q87" s="9">
        <v>0</v>
      </c>
      <c r="R87" s="9">
        <v>0</v>
      </c>
      <c r="S87" s="9">
        <v>0</v>
      </c>
      <c r="T87" s="9">
        <v>0</v>
      </c>
      <c r="U87" s="9">
        <v>0</v>
      </c>
    </row>
    <row r="88" spans="1:21" x14ac:dyDescent="0.2">
      <c r="A88" s="8" t="s">
        <v>127</v>
      </c>
      <c r="B88" s="8">
        <v>1</v>
      </c>
      <c r="C88" s="9">
        <v>3.5142785735184199</v>
      </c>
      <c r="D88" s="10">
        <v>0</v>
      </c>
      <c r="E88" s="11">
        <v>0</v>
      </c>
      <c r="F88" s="8" t="b">
        <v>0</v>
      </c>
      <c r="G88" s="9">
        <v>0</v>
      </c>
      <c r="H88" s="9">
        <v>0</v>
      </c>
      <c r="I88" s="9">
        <v>3.5142785735184199</v>
      </c>
      <c r="J88" s="9">
        <v>0</v>
      </c>
      <c r="K88" s="9">
        <v>0</v>
      </c>
      <c r="L88" s="9">
        <v>0</v>
      </c>
      <c r="M88" s="9">
        <v>0</v>
      </c>
      <c r="N88" s="9">
        <v>0</v>
      </c>
      <c r="O88" s="9">
        <v>0</v>
      </c>
      <c r="P88" s="9">
        <v>0</v>
      </c>
      <c r="Q88" s="9">
        <v>0</v>
      </c>
      <c r="R88" s="9">
        <v>0</v>
      </c>
      <c r="S88" s="9">
        <v>0</v>
      </c>
      <c r="T88" s="9">
        <v>0</v>
      </c>
      <c r="U88" s="9">
        <v>0</v>
      </c>
    </row>
    <row r="89" spans="1:21" x14ac:dyDescent="0.2">
      <c r="A89" s="8" t="s">
        <v>128</v>
      </c>
      <c r="B89" s="8">
        <v>1</v>
      </c>
      <c r="C89" s="9">
        <v>3.4907974776689001</v>
      </c>
      <c r="D89" s="10">
        <v>0</v>
      </c>
      <c r="E89" s="11">
        <v>3</v>
      </c>
      <c r="F89" s="8" t="b">
        <v>0</v>
      </c>
      <c r="G89" s="9">
        <v>0</v>
      </c>
      <c r="H89" s="9">
        <v>0</v>
      </c>
      <c r="I89" s="9">
        <v>0</v>
      </c>
      <c r="J89" s="9">
        <v>0</v>
      </c>
      <c r="K89" s="9">
        <v>0</v>
      </c>
      <c r="L89" s="9">
        <v>0</v>
      </c>
      <c r="M89" s="9">
        <v>0</v>
      </c>
      <c r="N89" s="9">
        <v>0</v>
      </c>
      <c r="O89" s="9">
        <v>3.4907974776689001</v>
      </c>
      <c r="P89" s="9">
        <v>0</v>
      </c>
      <c r="Q89" s="9">
        <v>0</v>
      </c>
      <c r="R89" s="9">
        <v>0</v>
      </c>
      <c r="S89" s="9">
        <v>0</v>
      </c>
      <c r="T89" s="9">
        <v>0</v>
      </c>
      <c r="U89" s="9">
        <v>0</v>
      </c>
    </row>
    <row r="90" spans="1:21" x14ac:dyDescent="0.2">
      <c r="A90" s="8" t="s">
        <v>129</v>
      </c>
      <c r="B90" s="8">
        <v>1</v>
      </c>
      <c r="C90" s="9">
        <v>3.46218090492673</v>
      </c>
      <c r="D90" s="10">
        <v>0</v>
      </c>
      <c r="E90" s="11">
        <v>0</v>
      </c>
      <c r="F90" s="8" t="b">
        <v>0</v>
      </c>
      <c r="G90" s="9">
        <v>0</v>
      </c>
      <c r="H90" s="9">
        <v>0</v>
      </c>
      <c r="I90" s="9">
        <v>0</v>
      </c>
      <c r="J90" s="9">
        <v>0</v>
      </c>
      <c r="K90" s="9">
        <v>0</v>
      </c>
      <c r="L90" s="9">
        <v>0</v>
      </c>
      <c r="M90" s="9">
        <v>0</v>
      </c>
      <c r="N90" s="9">
        <v>0</v>
      </c>
      <c r="O90" s="9">
        <v>3.46218090492673</v>
      </c>
      <c r="P90" s="9">
        <v>0</v>
      </c>
      <c r="Q90" s="9">
        <v>0</v>
      </c>
      <c r="R90" s="9">
        <v>0</v>
      </c>
      <c r="S90" s="9">
        <v>0</v>
      </c>
      <c r="T90" s="9">
        <v>0</v>
      </c>
      <c r="U90" s="9">
        <v>0</v>
      </c>
    </row>
    <row r="91" spans="1:21" x14ac:dyDescent="0.2">
      <c r="A91" s="8" t="s">
        <v>130</v>
      </c>
      <c r="B91" s="8">
        <v>1</v>
      </c>
      <c r="C91" s="9">
        <v>3.3957739469155301</v>
      </c>
      <c r="D91" s="10">
        <v>0</v>
      </c>
      <c r="E91" s="11">
        <v>0</v>
      </c>
      <c r="F91" s="8" t="b">
        <v>0</v>
      </c>
      <c r="G91" s="9">
        <v>0</v>
      </c>
      <c r="H91" s="9">
        <v>0</v>
      </c>
      <c r="I91" s="9">
        <v>0</v>
      </c>
      <c r="J91" s="9">
        <v>3.3957739469155301</v>
      </c>
      <c r="K91" s="9">
        <v>0</v>
      </c>
      <c r="L91" s="9">
        <v>0</v>
      </c>
      <c r="M91" s="9">
        <v>0</v>
      </c>
      <c r="N91" s="9">
        <v>0</v>
      </c>
      <c r="O91" s="9">
        <v>0</v>
      </c>
      <c r="P91" s="9">
        <v>0</v>
      </c>
      <c r="Q91" s="9">
        <v>0</v>
      </c>
      <c r="R91" s="9">
        <v>0</v>
      </c>
      <c r="S91" s="9">
        <v>0</v>
      </c>
      <c r="T91" s="9">
        <v>0</v>
      </c>
      <c r="U91" s="9">
        <v>0</v>
      </c>
    </row>
    <row r="92" spans="1:21" x14ac:dyDescent="0.2">
      <c r="A92" s="8" t="s">
        <v>131</v>
      </c>
      <c r="B92" s="8">
        <v>2</v>
      </c>
      <c r="C92" s="9">
        <v>3.36351210364663</v>
      </c>
      <c r="D92" s="10">
        <v>0</v>
      </c>
      <c r="E92" s="11">
        <v>0</v>
      </c>
      <c r="F92" s="8" t="b">
        <v>0</v>
      </c>
      <c r="G92" s="9">
        <v>0</v>
      </c>
      <c r="H92" s="9">
        <v>0</v>
      </c>
      <c r="I92" s="9">
        <v>3.2580609222708001</v>
      </c>
      <c r="J92" s="9">
        <v>0</v>
      </c>
      <c r="K92" s="9">
        <v>0</v>
      </c>
      <c r="L92" s="9">
        <v>0</v>
      </c>
      <c r="M92" s="9">
        <v>0</v>
      </c>
      <c r="N92" s="9">
        <v>0</v>
      </c>
      <c r="O92" s="9">
        <v>3.36351210364663</v>
      </c>
      <c r="P92" s="9">
        <v>0</v>
      </c>
      <c r="Q92" s="9">
        <v>0</v>
      </c>
      <c r="R92" s="9">
        <v>0</v>
      </c>
      <c r="S92" s="9">
        <v>0</v>
      </c>
      <c r="T92" s="9">
        <v>0</v>
      </c>
      <c r="U92" s="9">
        <v>0</v>
      </c>
    </row>
    <row r="93" spans="1:21" x14ac:dyDescent="0.2">
      <c r="A93" s="8" t="s">
        <v>132</v>
      </c>
      <c r="B93" s="8">
        <v>2</v>
      </c>
      <c r="C93" s="9">
        <v>3.3242216583259099</v>
      </c>
      <c r="D93" s="10">
        <v>0</v>
      </c>
      <c r="E93" s="11">
        <v>0</v>
      </c>
      <c r="F93" s="8" t="b">
        <v>0</v>
      </c>
      <c r="G93" s="9">
        <v>0</v>
      </c>
      <c r="H93" s="9">
        <v>0</v>
      </c>
      <c r="I93" s="9">
        <v>0</v>
      </c>
      <c r="J93" s="9">
        <v>3.2090115249111801</v>
      </c>
      <c r="K93" s="9">
        <v>0</v>
      </c>
      <c r="L93" s="9">
        <v>0</v>
      </c>
      <c r="M93" s="9">
        <v>0</v>
      </c>
      <c r="N93" s="9">
        <v>0</v>
      </c>
      <c r="O93" s="9">
        <v>0</v>
      </c>
      <c r="P93" s="9">
        <v>3.3242216583259099</v>
      </c>
      <c r="Q93" s="9">
        <v>0</v>
      </c>
      <c r="R93" s="9">
        <v>0</v>
      </c>
      <c r="S93" s="9">
        <v>0</v>
      </c>
      <c r="T93" s="9">
        <v>0</v>
      </c>
      <c r="U93" s="9">
        <v>0</v>
      </c>
    </row>
    <row r="94" spans="1:21" x14ac:dyDescent="0.2">
      <c r="A94" s="8" t="s">
        <v>133</v>
      </c>
      <c r="B94" s="8">
        <v>1</v>
      </c>
      <c r="C94" s="9">
        <v>3.31247103878537</v>
      </c>
      <c r="D94" s="10">
        <v>0</v>
      </c>
      <c r="E94" s="11">
        <v>1</v>
      </c>
      <c r="F94" s="8" t="b">
        <v>0</v>
      </c>
      <c r="G94" s="9">
        <v>0</v>
      </c>
      <c r="H94" s="9">
        <v>0</v>
      </c>
      <c r="I94" s="9">
        <v>0</v>
      </c>
      <c r="J94" s="9">
        <v>3.31247103878537</v>
      </c>
      <c r="K94" s="9">
        <v>0</v>
      </c>
      <c r="L94" s="9">
        <v>0</v>
      </c>
      <c r="M94" s="9">
        <v>0</v>
      </c>
      <c r="N94" s="9">
        <v>0</v>
      </c>
      <c r="O94" s="9">
        <v>0</v>
      </c>
      <c r="P94" s="9">
        <v>0</v>
      </c>
      <c r="Q94" s="9">
        <v>0</v>
      </c>
      <c r="R94" s="9">
        <v>0</v>
      </c>
      <c r="S94" s="9">
        <v>0</v>
      </c>
      <c r="T94" s="9">
        <v>0</v>
      </c>
      <c r="U94" s="9">
        <v>0</v>
      </c>
    </row>
    <row r="95" spans="1:21" x14ac:dyDescent="0.2">
      <c r="A95" s="8" t="s">
        <v>134</v>
      </c>
      <c r="B95" s="8">
        <v>1</v>
      </c>
      <c r="C95" s="9">
        <v>3.29499204066666</v>
      </c>
      <c r="D95" s="10">
        <v>0</v>
      </c>
      <c r="E95" s="11">
        <v>0</v>
      </c>
      <c r="F95" s="8" t="b">
        <v>0</v>
      </c>
      <c r="G95" s="9">
        <v>0</v>
      </c>
      <c r="H95" s="9">
        <v>0</v>
      </c>
      <c r="I95" s="9">
        <v>0</v>
      </c>
      <c r="J95" s="9">
        <v>0</v>
      </c>
      <c r="K95" s="9">
        <v>0</v>
      </c>
      <c r="L95" s="9">
        <v>0</v>
      </c>
      <c r="M95" s="9">
        <v>0</v>
      </c>
      <c r="N95" s="9">
        <v>0</v>
      </c>
      <c r="O95" s="9">
        <v>0</v>
      </c>
      <c r="P95" s="9">
        <v>0</v>
      </c>
      <c r="Q95" s="9">
        <v>0</v>
      </c>
      <c r="R95" s="9">
        <v>3.29499204066666</v>
      </c>
      <c r="S95" s="9">
        <v>0</v>
      </c>
      <c r="T95" s="9">
        <v>0</v>
      </c>
      <c r="U95" s="9">
        <v>0</v>
      </c>
    </row>
    <row r="96" spans="1:21" x14ac:dyDescent="0.2">
      <c r="A96" s="8" t="s">
        <v>135</v>
      </c>
      <c r="B96" s="8">
        <v>1</v>
      </c>
      <c r="C96" s="9">
        <v>3.1985962899826399</v>
      </c>
      <c r="D96" s="10">
        <v>0</v>
      </c>
      <c r="E96" s="11">
        <v>0</v>
      </c>
      <c r="F96" s="8" t="b">
        <v>0</v>
      </c>
      <c r="G96" s="9">
        <v>0</v>
      </c>
      <c r="H96" s="9">
        <v>0</v>
      </c>
      <c r="I96" s="9">
        <v>0</v>
      </c>
      <c r="J96" s="9">
        <v>0</v>
      </c>
      <c r="K96" s="9">
        <v>0</v>
      </c>
      <c r="L96" s="9">
        <v>0</v>
      </c>
      <c r="M96" s="9">
        <v>0</v>
      </c>
      <c r="N96" s="9">
        <v>3.1985962899826399</v>
      </c>
      <c r="O96" s="9">
        <v>0</v>
      </c>
      <c r="P96" s="9">
        <v>0</v>
      </c>
      <c r="Q96" s="9">
        <v>0</v>
      </c>
      <c r="R96" s="9">
        <v>0</v>
      </c>
      <c r="S96" s="9">
        <v>0</v>
      </c>
      <c r="T96" s="9">
        <v>0</v>
      </c>
      <c r="U96" s="9">
        <v>0</v>
      </c>
    </row>
    <row r="97" spans="1:30" x14ac:dyDescent="0.2">
      <c r="A97" s="8" t="s">
        <v>136</v>
      </c>
      <c r="B97" s="8">
        <v>1</v>
      </c>
      <c r="C97" s="9">
        <v>3.1732774798310102</v>
      </c>
      <c r="D97" s="10">
        <v>0</v>
      </c>
      <c r="E97" s="11">
        <v>1</v>
      </c>
      <c r="F97" s="8" t="b">
        <v>0</v>
      </c>
      <c r="G97" s="9">
        <v>0</v>
      </c>
      <c r="H97" s="9">
        <v>0</v>
      </c>
      <c r="I97" s="9">
        <v>0</v>
      </c>
      <c r="J97" s="9">
        <v>3.1732774798310102</v>
      </c>
      <c r="K97" s="9">
        <v>0</v>
      </c>
      <c r="L97" s="9">
        <v>0</v>
      </c>
      <c r="M97" s="9">
        <v>0</v>
      </c>
      <c r="N97" s="9">
        <v>0</v>
      </c>
      <c r="O97" s="9">
        <v>0</v>
      </c>
      <c r="P97" s="9">
        <v>0</v>
      </c>
      <c r="Q97" s="9">
        <v>0</v>
      </c>
      <c r="R97" s="9">
        <v>0</v>
      </c>
      <c r="S97" s="9">
        <v>0</v>
      </c>
      <c r="T97" s="9">
        <v>0</v>
      </c>
      <c r="U97" s="9">
        <v>0</v>
      </c>
    </row>
    <row r="98" spans="1:30" x14ac:dyDescent="0.2">
      <c r="A98" s="8" t="s">
        <v>137</v>
      </c>
      <c r="B98" s="8">
        <v>1</v>
      </c>
      <c r="C98" s="9">
        <v>3.1209041204999299</v>
      </c>
      <c r="D98" s="10">
        <v>0</v>
      </c>
      <c r="E98" s="11">
        <v>0</v>
      </c>
      <c r="F98" s="8" t="b">
        <v>0</v>
      </c>
      <c r="G98" s="9">
        <v>0</v>
      </c>
      <c r="H98" s="9">
        <v>0</v>
      </c>
      <c r="I98" s="9">
        <v>0</v>
      </c>
      <c r="J98" s="9">
        <v>0</v>
      </c>
      <c r="K98" s="9">
        <v>0</v>
      </c>
      <c r="L98" s="9">
        <v>0</v>
      </c>
      <c r="M98" s="9">
        <v>0</v>
      </c>
      <c r="N98" s="9">
        <v>0</v>
      </c>
      <c r="O98" s="9">
        <v>0</v>
      </c>
      <c r="P98" s="9">
        <v>3.1209041204999299</v>
      </c>
      <c r="Q98" s="9">
        <v>0</v>
      </c>
      <c r="R98" s="9">
        <v>0</v>
      </c>
      <c r="S98" s="9">
        <v>0</v>
      </c>
      <c r="T98" s="9">
        <v>0</v>
      </c>
      <c r="U98" s="9">
        <v>0</v>
      </c>
    </row>
    <row r="99" spans="1:30" x14ac:dyDescent="0.2">
      <c r="A99" s="8" t="s">
        <v>138</v>
      </c>
      <c r="B99" s="8">
        <v>1</v>
      </c>
      <c r="C99" s="9">
        <v>3.0515870342214</v>
      </c>
      <c r="D99" s="10">
        <v>0</v>
      </c>
      <c r="E99" s="11">
        <v>0</v>
      </c>
      <c r="F99" s="8" t="b">
        <v>0</v>
      </c>
      <c r="G99" s="9">
        <v>0</v>
      </c>
      <c r="H99" s="9">
        <v>0</v>
      </c>
      <c r="I99" s="9">
        <v>0</v>
      </c>
      <c r="J99" s="9">
        <v>0</v>
      </c>
      <c r="K99" s="9">
        <v>0</v>
      </c>
      <c r="L99" s="9">
        <v>0</v>
      </c>
      <c r="M99" s="9">
        <v>0</v>
      </c>
      <c r="N99" s="9">
        <v>3.0515870342214</v>
      </c>
      <c r="O99" s="9">
        <v>0</v>
      </c>
      <c r="P99" s="9">
        <v>0</v>
      </c>
      <c r="Q99" s="9">
        <v>0</v>
      </c>
      <c r="R99" s="9">
        <v>0</v>
      </c>
      <c r="S99" s="9">
        <v>0</v>
      </c>
      <c r="T99" s="9">
        <v>0</v>
      </c>
      <c r="U99" s="9">
        <v>0</v>
      </c>
    </row>
    <row r="100" spans="1:30" x14ac:dyDescent="0.2">
      <c r="A100" s="8" t="s">
        <v>139</v>
      </c>
      <c r="B100" s="8">
        <v>2</v>
      </c>
      <c r="C100" s="9">
        <v>3.0423927129399</v>
      </c>
      <c r="D100" s="10">
        <v>0</v>
      </c>
      <c r="E100" s="11">
        <v>0</v>
      </c>
      <c r="F100" s="8" t="b">
        <v>0</v>
      </c>
      <c r="G100" s="9">
        <v>0</v>
      </c>
      <c r="H100" s="9">
        <v>0</v>
      </c>
      <c r="I100" s="9">
        <v>0</v>
      </c>
      <c r="J100" s="9">
        <v>3.0017406615762998</v>
      </c>
      <c r="K100" s="9">
        <v>0</v>
      </c>
      <c r="L100" s="9">
        <v>0</v>
      </c>
      <c r="M100" s="9">
        <v>0</v>
      </c>
      <c r="N100" s="9">
        <v>0</v>
      </c>
      <c r="O100" s="9">
        <v>0</v>
      </c>
      <c r="P100" s="9">
        <v>3.0423927129399</v>
      </c>
      <c r="Q100" s="9">
        <v>0</v>
      </c>
      <c r="R100" s="9">
        <v>0</v>
      </c>
      <c r="S100" s="9">
        <v>0</v>
      </c>
      <c r="T100" s="9">
        <v>0</v>
      </c>
      <c r="U100" s="9">
        <v>0</v>
      </c>
    </row>
    <row r="101" spans="1:30" x14ac:dyDescent="0.2">
      <c r="A101" s="8" t="s">
        <v>140</v>
      </c>
      <c r="B101" s="8">
        <v>0</v>
      </c>
      <c r="C101" s="9">
        <v>0</v>
      </c>
      <c r="D101" s="10">
        <v>0</v>
      </c>
      <c r="E101" s="11">
        <v>0</v>
      </c>
      <c r="F101" s="8" t="b">
        <v>0</v>
      </c>
      <c r="G101" s="9">
        <v>8.2907300390241705</v>
      </c>
      <c r="H101" s="9">
        <v>0</v>
      </c>
      <c r="I101" s="9">
        <v>0</v>
      </c>
      <c r="J101" s="9">
        <v>0</v>
      </c>
      <c r="K101" s="9">
        <v>0</v>
      </c>
      <c r="L101" s="9">
        <v>0</v>
      </c>
      <c r="M101" s="9">
        <v>0</v>
      </c>
      <c r="N101" s="9">
        <v>0</v>
      </c>
      <c r="O101" s="9">
        <v>0</v>
      </c>
      <c r="P101" s="9">
        <v>0</v>
      </c>
      <c r="Q101" s="9">
        <v>0</v>
      </c>
      <c r="R101" s="9">
        <v>0</v>
      </c>
      <c r="S101" s="9">
        <v>0</v>
      </c>
      <c r="T101" s="9">
        <v>0</v>
      </c>
      <c r="U101" s="9">
        <v>0</v>
      </c>
    </row>
    <row r="102" spans="1:30" x14ac:dyDescent="0.2">
      <c r="A102" s="8" t="s">
        <v>141</v>
      </c>
      <c r="B102" s="8">
        <v>0</v>
      </c>
      <c r="C102" s="9">
        <v>0</v>
      </c>
      <c r="D102" s="10">
        <v>0</v>
      </c>
      <c r="E102" s="11">
        <v>0</v>
      </c>
      <c r="F102" s="8" t="b">
        <v>0</v>
      </c>
      <c r="G102" s="9">
        <v>6.2090115249111797</v>
      </c>
      <c r="H102" s="9">
        <v>0</v>
      </c>
      <c r="I102" s="9">
        <v>0</v>
      </c>
      <c r="J102" s="9">
        <v>0</v>
      </c>
      <c r="K102" s="9">
        <v>0</v>
      </c>
      <c r="L102" s="9">
        <v>0</v>
      </c>
      <c r="M102" s="9">
        <v>0</v>
      </c>
      <c r="N102" s="9">
        <v>0</v>
      </c>
      <c r="O102" s="9">
        <v>0</v>
      </c>
      <c r="P102" s="9">
        <v>0</v>
      </c>
      <c r="Q102" s="9">
        <v>0</v>
      </c>
      <c r="R102" s="9">
        <v>0</v>
      </c>
      <c r="S102" s="9">
        <v>0</v>
      </c>
      <c r="T102" s="9">
        <v>0</v>
      </c>
      <c r="U102" s="9">
        <v>0</v>
      </c>
    </row>
    <row r="103" spans="1:30" x14ac:dyDescent="0.2">
      <c r="W103" s="1"/>
      <c r="X103" s="1"/>
      <c r="Y103" s="1"/>
    </row>
    <row r="104" spans="1:30" x14ac:dyDescent="0.2">
      <c r="V104" s="1"/>
      <c r="W104" s="1"/>
      <c r="X104" s="1"/>
      <c r="Y104" s="1"/>
      <c r="Z104" s="1"/>
      <c r="AA104" s="1"/>
      <c r="AB104" s="1"/>
      <c r="AC104" s="1"/>
      <c r="AD104" s="1"/>
    </row>
    <row r="105" spans="1:30" s="1" customFormat="1" ht="15" x14ac:dyDescent="0.25">
      <c r="A105" s="6" t="s">
        <v>793</v>
      </c>
    </row>
    <row r="106" spans="1:30" s="1" customFormat="1" ht="15" x14ac:dyDescent="0.25">
      <c r="A106" s="6" t="s">
        <v>0</v>
      </c>
      <c r="O106" s="1" t="s">
        <v>1</v>
      </c>
      <c r="W106" s="7"/>
      <c r="X106" s="7"/>
      <c r="Y106" s="7"/>
    </row>
    <row r="107" spans="1:30" s="1" customFormat="1" x14ac:dyDescent="0.2">
      <c r="A107" s="1" t="s">
        <v>142</v>
      </c>
      <c r="B107" s="1" t="s">
        <v>143</v>
      </c>
      <c r="C107" s="1" t="s">
        <v>144</v>
      </c>
      <c r="D107" s="1" t="s">
        <v>145</v>
      </c>
      <c r="E107" s="1" t="s">
        <v>146</v>
      </c>
      <c r="F107" s="1" t="s">
        <v>147</v>
      </c>
      <c r="O107" s="13" t="s">
        <v>0</v>
      </c>
      <c r="P107" s="1" t="s">
        <v>142</v>
      </c>
      <c r="S107" s="7" t="s">
        <v>794</v>
      </c>
      <c r="V107" s="7"/>
      <c r="W107" s="7"/>
      <c r="X107" s="7"/>
      <c r="Y107" s="7"/>
      <c r="Z107" s="7"/>
      <c r="AA107" s="7"/>
      <c r="AB107" s="7"/>
      <c r="AC107" s="7"/>
      <c r="AD107" s="7"/>
    </row>
    <row r="108" spans="1:30" x14ac:dyDescent="0.2">
      <c r="A108" s="7" t="s">
        <v>8</v>
      </c>
      <c r="B108" s="7" t="s">
        <v>148</v>
      </c>
      <c r="C108" s="14">
        <v>2.4499999999999999E-11</v>
      </c>
      <c r="D108" s="7" t="s">
        <v>149</v>
      </c>
      <c r="E108" s="7" t="s">
        <v>31</v>
      </c>
      <c r="F108" s="7" t="s">
        <v>150</v>
      </c>
      <c r="O108" s="13" t="s">
        <v>0</v>
      </c>
      <c r="P108" s="1" t="s">
        <v>146</v>
      </c>
      <c r="S108" s="7" t="s">
        <v>151</v>
      </c>
    </row>
    <row r="109" spans="1:30" x14ac:dyDescent="0.2">
      <c r="A109" s="7" t="s">
        <v>8</v>
      </c>
      <c r="B109" s="7" t="s">
        <v>152</v>
      </c>
      <c r="C109" s="14">
        <v>5.1299999999999993E-11</v>
      </c>
      <c r="D109" s="7" t="s">
        <v>153</v>
      </c>
      <c r="E109" s="7" t="s">
        <v>41</v>
      </c>
      <c r="F109" s="7" t="s">
        <v>154</v>
      </c>
      <c r="O109" s="13" t="s">
        <v>0</v>
      </c>
      <c r="P109" s="1" t="s">
        <v>143</v>
      </c>
      <c r="S109" s="7" t="s">
        <v>155</v>
      </c>
    </row>
    <row r="110" spans="1:30" x14ac:dyDescent="0.2">
      <c r="A110" s="7" t="s">
        <v>8</v>
      </c>
      <c r="B110" s="7" t="s">
        <v>148</v>
      </c>
      <c r="C110" s="14">
        <v>1.9399999999999999E-9</v>
      </c>
      <c r="D110" s="7" t="s">
        <v>156</v>
      </c>
      <c r="E110" s="7" t="s">
        <v>30</v>
      </c>
      <c r="F110" s="7" t="s">
        <v>157</v>
      </c>
      <c r="O110" s="13" t="s">
        <v>0</v>
      </c>
      <c r="P110" s="1" t="s">
        <v>144</v>
      </c>
      <c r="S110" s="7" t="s">
        <v>158</v>
      </c>
    </row>
    <row r="111" spans="1:30" x14ac:dyDescent="0.2">
      <c r="A111" s="7" t="s">
        <v>8</v>
      </c>
      <c r="B111" s="7" t="s">
        <v>148</v>
      </c>
      <c r="C111" s="14">
        <v>5.1200000000000005E-9</v>
      </c>
      <c r="D111" s="7" t="s">
        <v>159</v>
      </c>
      <c r="E111" s="7" t="s">
        <v>140</v>
      </c>
      <c r="F111" s="7" t="s">
        <v>160</v>
      </c>
      <c r="O111" s="13" t="s">
        <v>0</v>
      </c>
      <c r="P111" s="1" t="s">
        <v>145</v>
      </c>
      <c r="S111" s="7" t="s">
        <v>161</v>
      </c>
    </row>
    <row r="112" spans="1:30" x14ac:dyDescent="0.2">
      <c r="A112" s="7" t="s">
        <v>8</v>
      </c>
      <c r="B112" s="7" t="s">
        <v>148</v>
      </c>
      <c r="C112" s="14">
        <v>9.2899999999999991E-9</v>
      </c>
      <c r="D112" s="7" t="s">
        <v>162</v>
      </c>
      <c r="E112" s="7" t="s">
        <v>26</v>
      </c>
      <c r="F112" s="7" t="s">
        <v>163</v>
      </c>
      <c r="O112" s="13" t="s">
        <v>0</v>
      </c>
      <c r="P112" s="1" t="s">
        <v>147</v>
      </c>
      <c r="S112" s="7" t="s">
        <v>164</v>
      </c>
    </row>
    <row r="113" spans="1:6" x14ac:dyDescent="0.2">
      <c r="A113" s="7" t="s">
        <v>8</v>
      </c>
      <c r="B113" s="7" t="s">
        <v>148</v>
      </c>
      <c r="C113" s="14">
        <v>1.8399999999999999E-8</v>
      </c>
      <c r="D113" s="7" t="s">
        <v>165</v>
      </c>
      <c r="E113" s="7" t="s">
        <v>35</v>
      </c>
      <c r="F113" s="7" t="s">
        <v>166</v>
      </c>
    </row>
    <row r="114" spans="1:6" x14ac:dyDescent="0.2">
      <c r="A114" s="7" t="s">
        <v>8</v>
      </c>
      <c r="B114" s="7" t="s">
        <v>148</v>
      </c>
      <c r="C114" s="14">
        <v>1.5800000000000001E-7</v>
      </c>
      <c r="D114" s="7" t="s">
        <v>167</v>
      </c>
      <c r="E114" s="7" t="s">
        <v>63</v>
      </c>
      <c r="F114" s="7" t="s">
        <v>168</v>
      </c>
    </row>
    <row r="115" spans="1:6" x14ac:dyDescent="0.2">
      <c r="A115" s="7" t="s">
        <v>8</v>
      </c>
      <c r="B115" s="7" t="s">
        <v>148</v>
      </c>
      <c r="C115" s="14">
        <v>6.1799999999999995E-7</v>
      </c>
      <c r="D115" s="7" t="s">
        <v>169</v>
      </c>
      <c r="E115" s="7" t="s">
        <v>141</v>
      </c>
      <c r="F115" s="7" t="s">
        <v>170</v>
      </c>
    </row>
    <row r="116" spans="1:6" x14ac:dyDescent="0.2">
      <c r="A116" s="7" t="s">
        <v>8</v>
      </c>
      <c r="B116" s="7" t="s">
        <v>148</v>
      </c>
      <c r="C116" s="14">
        <v>9.8899999999999998E-7</v>
      </c>
      <c r="D116" s="7" t="s">
        <v>171</v>
      </c>
      <c r="E116" s="7" t="s">
        <v>37</v>
      </c>
      <c r="F116" s="7" t="s">
        <v>163</v>
      </c>
    </row>
    <row r="117" spans="1:6" x14ac:dyDescent="0.2">
      <c r="A117" s="7" t="s">
        <v>8</v>
      </c>
      <c r="B117" s="7" t="s">
        <v>148</v>
      </c>
      <c r="C117" s="14">
        <v>2.4100000000000002E-6</v>
      </c>
      <c r="D117" s="7" t="s">
        <v>172</v>
      </c>
      <c r="E117" s="7" t="s">
        <v>61</v>
      </c>
      <c r="F117" s="7" t="s">
        <v>173</v>
      </c>
    </row>
    <row r="118" spans="1:6" x14ac:dyDescent="0.2">
      <c r="A118" s="7" t="s">
        <v>8</v>
      </c>
      <c r="B118" s="7" t="s">
        <v>148</v>
      </c>
      <c r="C118" s="14">
        <v>3.5700000000000001E-6</v>
      </c>
      <c r="D118" s="7" t="s">
        <v>174</v>
      </c>
      <c r="E118" s="7" t="s">
        <v>28</v>
      </c>
      <c r="F118" s="7" t="s">
        <v>175</v>
      </c>
    </row>
    <row r="119" spans="1:6" x14ac:dyDescent="0.2">
      <c r="A119" s="7" t="s">
        <v>8</v>
      </c>
      <c r="B119" s="7" t="s">
        <v>148</v>
      </c>
      <c r="C119" s="14">
        <v>6.8399999999999997E-6</v>
      </c>
      <c r="D119" s="7" t="s">
        <v>176</v>
      </c>
      <c r="E119" s="7" t="s">
        <v>49</v>
      </c>
      <c r="F119" s="7" t="s">
        <v>177</v>
      </c>
    </row>
    <row r="120" spans="1:6" x14ac:dyDescent="0.2">
      <c r="A120" s="7" t="s">
        <v>8</v>
      </c>
      <c r="B120" s="7" t="s">
        <v>148</v>
      </c>
      <c r="C120" s="14">
        <v>8.1099999999999986E-6</v>
      </c>
      <c r="D120" s="7" t="s">
        <v>178</v>
      </c>
      <c r="E120" s="7" t="s">
        <v>24</v>
      </c>
      <c r="F120" s="7" t="s">
        <v>179</v>
      </c>
    </row>
    <row r="121" spans="1:6" x14ac:dyDescent="0.2">
      <c r="A121" s="7" t="s">
        <v>8</v>
      </c>
      <c r="B121" s="7" t="s">
        <v>148</v>
      </c>
      <c r="C121" s="14">
        <v>8.5399999999999996E-6</v>
      </c>
      <c r="D121" s="7" t="s">
        <v>180</v>
      </c>
      <c r="E121" s="7" t="s">
        <v>69</v>
      </c>
      <c r="F121" s="7" t="s">
        <v>181</v>
      </c>
    </row>
    <row r="122" spans="1:6" x14ac:dyDescent="0.2">
      <c r="A122" s="7" t="s">
        <v>8</v>
      </c>
      <c r="B122" s="7" t="s">
        <v>148</v>
      </c>
      <c r="C122" s="14">
        <v>2.7100000000000001E-5</v>
      </c>
      <c r="D122" s="7" t="s">
        <v>182</v>
      </c>
      <c r="E122" s="7" t="s">
        <v>111</v>
      </c>
      <c r="F122" s="7" t="s">
        <v>183</v>
      </c>
    </row>
    <row r="123" spans="1:6" x14ac:dyDescent="0.2">
      <c r="A123" s="7" t="s">
        <v>8</v>
      </c>
      <c r="B123" s="7" t="s">
        <v>148</v>
      </c>
      <c r="C123" s="14">
        <v>4.0500000000000002E-5</v>
      </c>
      <c r="D123" s="7" t="s">
        <v>184</v>
      </c>
      <c r="E123" s="7" t="s">
        <v>104</v>
      </c>
      <c r="F123" s="7" t="s">
        <v>185</v>
      </c>
    </row>
    <row r="124" spans="1:6" x14ac:dyDescent="0.2">
      <c r="A124" s="7" t="s">
        <v>8</v>
      </c>
      <c r="B124" s="7" t="s">
        <v>148</v>
      </c>
      <c r="C124" s="14">
        <v>5.8800000000000006E-5</v>
      </c>
      <c r="D124" s="7" t="s">
        <v>186</v>
      </c>
      <c r="E124" s="7" t="s">
        <v>33</v>
      </c>
      <c r="F124" s="7" t="s">
        <v>187</v>
      </c>
    </row>
    <row r="125" spans="1:6" x14ac:dyDescent="0.2">
      <c r="A125" s="7" t="s">
        <v>8</v>
      </c>
      <c r="B125" s="7" t="s">
        <v>148</v>
      </c>
      <c r="C125" s="7">
        <v>1.01E-4</v>
      </c>
      <c r="D125" s="7" t="s">
        <v>188</v>
      </c>
      <c r="E125" s="7" t="s">
        <v>79</v>
      </c>
      <c r="F125" s="7" t="s">
        <v>189</v>
      </c>
    </row>
    <row r="126" spans="1:6" x14ac:dyDescent="0.2">
      <c r="A126" s="7" t="s">
        <v>8</v>
      </c>
      <c r="B126" s="7" t="s">
        <v>148</v>
      </c>
      <c r="C126" s="7">
        <v>1.6099999999999998E-4</v>
      </c>
      <c r="D126" s="7" t="s">
        <v>190</v>
      </c>
      <c r="E126" s="7" t="s">
        <v>67</v>
      </c>
      <c r="F126" s="7" t="s">
        <v>191</v>
      </c>
    </row>
    <row r="127" spans="1:6" x14ac:dyDescent="0.2">
      <c r="A127" s="7" t="s">
        <v>8</v>
      </c>
      <c r="B127" s="7" t="s">
        <v>152</v>
      </c>
      <c r="C127" s="7">
        <v>1.9899999999999999E-4</v>
      </c>
      <c r="D127" s="7" t="s">
        <v>192</v>
      </c>
      <c r="E127" s="7" t="s">
        <v>53</v>
      </c>
      <c r="F127" s="7" t="s">
        <v>193</v>
      </c>
    </row>
    <row r="128" spans="1:6" x14ac:dyDescent="0.2">
      <c r="A128" s="7" t="s">
        <v>8</v>
      </c>
      <c r="B128" s="7" t="s">
        <v>148</v>
      </c>
      <c r="C128" s="7">
        <v>2.24E-4</v>
      </c>
      <c r="D128" s="7" t="s">
        <v>194</v>
      </c>
      <c r="E128" s="7" t="s">
        <v>73</v>
      </c>
      <c r="F128" s="7" t="s">
        <v>195</v>
      </c>
    </row>
    <row r="129" spans="1:6" x14ac:dyDescent="0.2">
      <c r="A129" s="7" t="s">
        <v>8</v>
      </c>
      <c r="B129" s="7" t="s">
        <v>148</v>
      </c>
      <c r="C129" s="7">
        <v>3.5599999999999998E-4</v>
      </c>
      <c r="D129" s="7" t="s">
        <v>196</v>
      </c>
      <c r="E129" s="7" t="s">
        <v>55</v>
      </c>
      <c r="F129" s="7" t="s">
        <v>197</v>
      </c>
    </row>
    <row r="130" spans="1:6" x14ac:dyDescent="0.2">
      <c r="A130" s="7" t="s">
        <v>8</v>
      </c>
      <c r="B130" s="7" t="s">
        <v>148</v>
      </c>
      <c r="C130" s="7">
        <v>3.7399999999999998E-4</v>
      </c>
      <c r="D130" s="7" t="s">
        <v>198</v>
      </c>
      <c r="E130" s="7" t="s">
        <v>87</v>
      </c>
      <c r="F130" s="7" t="s">
        <v>199</v>
      </c>
    </row>
    <row r="131" spans="1:6" x14ac:dyDescent="0.2">
      <c r="A131" s="7" t="s">
        <v>8</v>
      </c>
      <c r="B131" s="7" t="s">
        <v>148</v>
      </c>
      <c r="C131" s="7">
        <v>3.9000000000000005E-4</v>
      </c>
      <c r="D131" s="7" t="s">
        <v>200</v>
      </c>
      <c r="E131" s="7" t="s">
        <v>92</v>
      </c>
      <c r="F131" s="7" t="s">
        <v>201</v>
      </c>
    </row>
    <row r="132" spans="1:6" x14ac:dyDescent="0.2">
      <c r="A132" s="7" t="s">
        <v>8</v>
      </c>
      <c r="B132" s="7" t="s">
        <v>148</v>
      </c>
      <c r="C132" s="7">
        <v>4.0699999999999997E-4</v>
      </c>
      <c r="D132" s="7" t="s">
        <v>202</v>
      </c>
      <c r="E132" s="7" t="s">
        <v>43</v>
      </c>
      <c r="F132" s="7" t="s">
        <v>203</v>
      </c>
    </row>
    <row r="133" spans="1:6" x14ac:dyDescent="0.2">
      <c r="A133" s="7" t="s">
        <v>8</v>
      </c>
      <c r="B133" s="7" t="s">
        <v>148</v>
      </c>
      <c r="C133" s="7">
        <v>4.86E-4</v>
      </c>
      <c r="D133" s="7" t="s">
        <v>204</v>
      </c>
      <c r="E133" s="7" t="s">
        <v>91</v>
      </c>
      <c r="F133" s="7" t="s">
        <v>205</v>
      </c>
    </row>
    <row r="134" spans="1:6" x14ac:dyDescent="0.2">
      <c r="A134" s="7" t="s">
        <v>8</v>
      </c>
      <c r="B134" s="7" t="s">
        <v>148</v>
      </c>
      <c r="C134" s="7">
        <v>4.95E-4</v>
      </c>
      <c r="D134" s="7" t="s">
        <v>206</v>
      </c>
      <c r="E134" s="7" t="s">
        <v>47</v>
      </c>
      <c r="F134" s="7" t="s">
        <v>207</v>
      </c>
    </row>
    <row r="135" spans="1:6" x14ac:dyDescent="0.2">
      <c r="A135" s="7" t="s">
        <v>9</v>
      </c>
      <c r="B135" s="7" t="s">
        <v>148</v>
      </c>
      <c r="C135" s="14">
        <v>5.6999999999999997E-14</v>
      </c>
      <c r="D135" s="7" t="s">
        <v>208</v>
      </c>
      <c r="E135" s="7" t="s">
        <v>26</v>
      </c>
      <c r="F135" s="7" t="s">
        <v>209</v>
      </c>
    </row>
    <row r="136" spans="1:6" x14ac:dyDescent="0.2">
      <c r="A136" s="7" t="s">
        <v>9</v>
      </c>
      <c r="B136" s="7" t="s">
        <v>148</v>
      </c>
      <c r="C136" s="14">
        <v>3.1400000000000003E-13</v>
      </c>
      <c r="D136" s="7" t="s">
        <v>210</v>
      </c>
      <c r="E136" s="7" t="s">
        <v>31</v>
      </c>
      <c r="F136" s="7" t="s">
        <v>211</v>
      </c>
    </row>
    <row r="137" spans="1:6" x14ac:dyDescent="0.2">
      <c r="A137" s="7" t="s">
        <v>9</v>
      </c>
      <c r="B137" s="7" t="s">
        <v>148</v>
      </c>
      <c r="C137" s="14">
        <v>1.19E-10</v>
      </c>
      <c r="D137" s="7" t="s">
        <v>212</v>
      </c>
      <c r="E137" s="7" t="s">
        <v>47</v>
      </c>
      <c r="F137" s="7" t="s">
        <v>213</v>
      </c>
    </row>
    <row r="138" spans="1:6" x14ac:dyDescent="0.2">
      <c r="A138" s="7" t="s">
        <v>9</v>
      </c>
      <c r="B138" s="7" t="s">
        <v>152</v>
      </c>
      <c r="C138" s="14">
        <v>3.1100000000000001E-8</v>
      </c>
      <c r="D138" s="7" t="s">
        <v>214</v>
      </c>
      <c r="E138" s="7" t="s">
        <v>41</v>
      </c>
      <c r="F138" s="7" t="s">
        <v>215</v>
      </c>
    </row>
    <row r="139" spans="1:6" x14ac:dyDescent="0.2">
      <c r="A139" s="7" t="s">
        <v>9</v>
      </c>
      <c r="B139" s="7" t="s">
        <v>148</v>
      </c>
      <c r="C139" s="14">
        <v>2.2099999999999998E-7</v>
      </c>
      <c r="D139" s="7" t="s">
        <v>216</v>
      </c>
      <c r="E139" s="7" t="s">
        <v>24</v>
      </c>
      <c r="F139" s="7" t="s">
        <v>217</v>
      </c>
    </row>
    <row r="140" spans="1:6" x14ac:dyDescent="0.2">
      <c r="A140" s="7" t="s">
        <v>9</v>
      </c>
      <c r="B140" s="7" t="s">
        <v>148</v>
      </c>
      <c r="C140" s="14">
        <v>7.6399999999999991E-7</v>
      </c>
      <c r="D140" s="7" t="s">
        <v>218</v>
      </c>
      <c r="E140" s="7" t="s">
        <v>28</v>
      </c>
      <c r="F140" s="7" t="s">
        <v>219</v>
      </c>
    </row>
    <row r="141" spans="1:6" x14ac:dyDescent="0.2">
      <c r="A141" s="7" t="s">
        <v>9</v>
      </c>
      <c r="B141" s="7" t="s">
        <v>148</v>
      </c>
      <c r="C141" s="14">
        <v>6.2199999999999997E-6</v>
      </c>
      <c r="D141" s="7" t="s">
        <v>220</v>
      </c>
      <c r="E141" s="7" t="s">
        <v>30</v>
      </c>
      <c r="F141" s="7" t="s">
        <v>221</v>
      </c>
    </row>
    <row r="142" spans="1:6" x14ac:dyDescent="0.2">
      <c r="A142" s="7" t="s">
        <v>9</v>
      </c>
      <c r="B142" s="7" t="s">
        <v>148</v>
      </c>
      <c r="C142" s="14">
        <v>1.7100000000000002E-5</v>
      </c>
      <c r="D142" s="7" t="s">
        <v>222</v>
      </c>
      <c r="E142" s="7" t="s">
        <v>35</v>
      </c>
      <c r="F142" s="7" t="s">
        <v>215</v>
      </c>
    </row>
    <row r="143" spans="1:6" x14ac:dyDescent="0.2">
      <c r="A143" s="7" t="s">
        <v>9</v>
      </c>
      <c r="B143" s="7" t="s">
        <v>148</v>
      </c>
      <c r="C143" s="14">
        <v>2.2000000000000003E-5</v>
      </c>
      <c r="D143" s="7" t="s">
        <v>223</v>
      </c>
      <c r="E143" s="7" t="s">
        <v>55</v>
      </c>
      <c r="F143" s="7" t="s">
        <v>224</v>
      </c>
    </row>
    <row r="144" spans="1:6" x14ac:dyDescent="0.2">
      <c r="A144" s="7" t="s">
        <v>9</v>
      </c>
      <c r="B144" s="7" t="s">
        <v>148</v>
      </c>
      <c r="C144" s="14">
        <v>3.4200000000000005E-5</v>
      </c>
      <c r="D144" s="7" t="s">
        <v>225</v>
      </c>
      <c r="E144" s="7" t="s">
        <v>49</v>
      </c>
      <c r="F144" s="7" t="s">
        <v>226</v>
      </c>
    </row>
    <row r="145" spans="1:6" x14ac:dyDescent="0.2">
      <c r="A145" s="7" t="s">
        <v>9</v>
      </c>
      <c r="B145" s="7" t="s">
        <v>148</v>
      </c>
      <c r="C145" s="14">
        <v>5.4000000000000005E-5</v>
      </c>
      <c r="D145" s="7" t="s">
        <v>227</v>
      </c>
      <c r="E145" s="7" t="s">
        <v>83</v>
      </c>
      <c r="F145" s="7" t="s">
        <v>228</v>
      </c>
    </row>
    <row r="146" spans="1:6" x14ac:dyDescent="0.2">
      <c r="A146" s="7" t="s">
        <v>9</v>
      </c>
      <c r="B146" s="7" t="s">
        <v>148</v>
      </c>
      <c r="C146" s="14">
        <v>5.8800000000000006E-5</v>
      </c>
      <c r="D146" s="7" t="s">
        <v>229</v>
      </c>
      <c r="E146" s="7" t="s">
        <v>33</v>
      </c>
      <c r="F146" s="7" t="s">
        <v>230</v>
      </c>
    </row>
    <row r="147" spans="1:6" x14ac:dyDescent="0.2">
      <c r="A147" s="7" t="s">
        <v>9</v>
      </c>
      <c r="B147" s="7" t="s">
        <v>148</v>
      </c>
      <c r="C147" s="7">
        <v>1.45E-4</v>
      </c>
      <c r="D147" s="7" t="s">
        <v>231</v>
      </c>
      <c r="E147" s="7" t="s">
        <v>45</v>
      </c>
      <c r="F147" s="7" t="s">
        <v>232</v>
      </c>
    </row>
    <row r="148" spans="1:6" x14ac:dyDescent="0.2">
      <c r="A148" s="7" t="s">
        <v>9</v>
      </c>
      <c r="B148" s="7" t="s">
        <v>148</v>
      </c>
      <c r="C148" s="7">
        <v>1.8199999999999998E-4</v>
      </c>
      <c r="D148" s="7" t="s">
        <v>233</v>
      </c>
      <c r="E148" s="7" t="s">
        <v>96</v>
      </c>
      <c r="F148" s="7" t="s">
        <v>234</v>
      </c>
    </row>
    <row r="149" spans="1:6" x14ac:dyDescent="0.2">
      <c r="A149" s="7" t="s">
        <v>9</v>
      </c>
      <c r="B149" s="7" t="s">
        <v>152</v>
      </c>
      <c r="C149" s="7">
        <v>1.9899999999999999E-4</v>
      </c>
      <c r="D149" s="7" t="s">
        <v>235</v>
      </c>
      <c r="E149" s="7" t="s">
        <v>53</v>
      </c>
      <c r="F149" s="7" t="s">
        <v>236</v>
      </c>
    </row>
    <row r="150" spans="1:6" x14ac:dyDescent="0.2">
      <c r="A150" s="7" t="s">
        <v>9</v>
      </c>
      <c r="B150" s="7" t="s">
        <v>148</v>
      </c>
      <c r="C150" s="7">
        <v>4.0699999999999997E-4</v>
      </c>
      <c r="D150" s="7" t="s">
        <v>237</v>
      </c>
      <c r="E150" s="7" t="s">
        <v>43</v>
      </c>
      <c r="F150" s="7" t="s">
        <v>203</v>
      </c>
    </row>
    <row r="151" spans="1:6" x14ac:dyDescent="0.2">
      <c r="A151" s="7" t="s">
        <v>9</v>
      </c>
      <c r="B151" s="7" t="s">
        <v>148</v>
      </c>
      <c r="C151" s="7">
        <v>4.86E-4</v>
      </c>
      <c r="D151" s="7" t="s">
        <v>238</v>
      </c>
      <c r="E151" s="7" t="s">
        <v>91</v>
      </c>
      <c r="F151" s="7" t="s">
        <v>239</v>
      </c>
    </row>
    <row r="152" spans="1:6" x14ac:dyDescent="0.2">
      <c r="A152" s="7" t="s">
        <v>9</v>
      </c>
      <c r="B152" s="7" t="s">
        <v>148</v>
      </c>
      <c r="C152" s="7">
        <v>4.9199999999999992E-4</v>
      </c>
      <c r="D152" s="7" t="s">
        <v>240</v>
      </c>
      <c r="E152" s="7" t="s">
        <v>113</v>
      </c>
      <c r="F152" s="7" t="s">
        <v>241</v>
      </c>
    </row>
    <row r="153" spans="1:6" x14ac:dyDescent="0.2">
      <c r="A153" s="7" t="s">
        <v>9</v>
      </c>
      <c r="B153" s="7" t="s">
        <v>148</v>
      </c>
      <c r="C153" s="7">
        <v>6.5499999999999998E-4</v>
      </c>
      <c r="D153" s="7" t="s">
        <v>242</v>
      </c>
      <c r="E153" s="7" t="s">
        <v>71</v>
      </c>
      <c r="F153" s="7" t="s">
        <v>243</v>
      </c>
    </row>
    <row r="154" spans="1:6" x14ac:dyDescent="0.2">
      <c r="A154" s="7" t="s">
        <v>10</v>
      </c>
      <c r="B154" s="7" t="s">
        <v>148</v>
      </c>
      <c r="C154" s="7">
        <v>0</v>
      </c>
      <c r="D154" s="7" t="s">
        <v>244</v>
      </c>
      <c r="E154" s="7" t="s">
        <v>35</v>
      </c>
      <c r="F154" s="7" t="s">
        <v>245</v>
      </c>
    </row>
    <row r="155" spans="1:6" x14ac:dyDescent="0.2">
      <c r="A155" s="7" t="s">
        <v>10</v>
      </c>
      <c r="B155" s="7" t="s">
        <v>148</v>
      </c>
      <c r="C155" s="7">
        <v>0</v>
      </c>
      <c r="D155" s="7" t="s">
        <v>246</v>
      </c>
      <c r="E155" s="7" t="s">
        <v>37</v>
      </c>
      <c r="F155" s="7" t="s">
        <v>247</v>
      </c>
    </row>
    <row r="156" spans="1:6" x14ac:dyDescent="0.2">
      <c r="A156" s="7" t="s">
        <v>10</v>
      </c>
      <c r="B156" s="7" t="s">
        <v>148</v>
      </c>
      <c r="C156" s="7">
        <v>0</v>
      </c>
      <c r="D156" s="7" t="s">
        <v>248</v>
      </c>
      <c r="E156" s="7" t="s">
        <v>39</v>
      </c>
      <c r="F156" s="7" t="s">
        <v>249</v>
      </c>
    </row>
    <row r="157" spans="1:6" x14ac:dyDescent="0.2">
      <c r="A157" s="7" t="s">
        <v>10</v>
      </c>
      <c r="B157" s="7" t="s">
        <v>148</v>
      </c>
      <c r="C157" s="7">
        <v>0</v>
      </c>
      <c r="D157" s="7" t="s">
        <v>250</v>
      </c>
      <c r="E157" s="7" t="s">
        <v>28</v>
      </c>
      <c r="F157" s="7" t="s">
        <v>251</v>
      </c>
    </row>
    <row r="158" spans="1:6" x14ac:dyDescent="0.2">
      <c r="A158" s="7" t="s">
        <v>10</v>
      </c>
      <c r="B158" s="7" t="s">
        <v>148</v>
      </c>
      <c r="C158" s="7">
        <v>0</v>
      </c>
      <c r="D158" s="7" t="s">
        <v>252</v>
      </c>
      <c r="E158" s="7" t="s">
        <v>31</v>
      </c>
      <c r="F158" s="7" t="s">
        <v>253</v>
      </c>
    </row>
    <row r="159" spans="1:6" x14ac:dyDescent="0.2">
      <c r="A159" s="7" t="s">
        <v>10</v>
      </c>
      <c r="B159" s="7" t="s">
        <v>152</v>
      </c>
      <c r="C159" s="7">
        <v>0</v>
      </c>
      <c r="D159" s="7" t="s">
        <v>254</v>
      </c>
      <c r="E159" s="7" t="s">
        <v>41</v>
      </c>
      <c r="F159" s="7" t="s">
        <v>255</v>
      </c>
    </row>
    <row r="160" spans="1:6" x14ac:dyDescent="0.2">
      <c r="A160" s="7" t="s">
        <v>10</v>
      </c>
      <c r="B160" s="7" t="s">
        <v>148</v>
      </c>
      <c r="C160" s="7">
        <v>0</v>
      </c>
      <c r="D160" s="7" t="s">
        <v>256</v>
      </c>
      <c r="E160" s="7" t="s">
        <v>45</v>
      </c>
      <c r="F160" s="7" t="s">
        <v>257</v>
      </c>
    </row>
    <row r="161" spans="1:6" x14ac:dyDescent="0.2">
      <c r="A161" s="7" t="s">
        <v>10</v>
      </c>
      <c r="B161" s="7" t="s">
        <v>148</v>
      </c>
      <c r="C161" s="14">
        <v>1.0000000000000001E-15</v>
      </c>
      <c r="D161" s="7" t="s">
        <v>258</v>
      </c>
      <c r="E161" s="7" t="s">
        <v>51</v>
      </c>
      <c r="F161" s="7" t="s">
        <v>259</v>
      </c>
    </row>
    <row r="162" spans="1:6" x14ac:dyDescent="0.2">
      <c r="A162" s="7" t="s">
        <v>10</v>
      </c>
      <c r="B162" s="7" t="s">
        <v>148</v>
      </c>
      <c r="C162" s="14">
        <v>7.0000000000000001E-15</v>
      </c>
      <c r="D162" s="7" t="s">
        <v>260</v>
      </c>
      <c r="E162" s="7" t="s">
        <v>55</v>
      </c>
      <c r="F162" s="7" t="s">
        <v>261</v>
      </c>
    </row>
    <row r="163" spans="1:6" x14ac:dyDescent="0.2">
      <c r="A163" s="7" t="s">
        <v>10</v>
      </c>
      <c r="B163" s="7" t="s">
        <v>148</v>
      </c>
      <c r="C163" s="14">
        <v>1.05E-12</v>
      </c>
      <c r="D163" s="7" t="s">
        <v>262</v>
      </c>
      <c r="E163" s="7" t="s">
        <v>49</v>
      </c>
      <c r="F163" s="7" t="s">
        <v>263</v>
      </c>
    </row>
    <row r="164" spans="1:6" x14ac:dyDescent="0.2">
      <c r="A164" s="7" t="s">
        <v>10</v>
      </c>
      <c r="B164" s="7" t="s">
        <v>148</v>
      </c>
      <c r="C164" s="14">
        <v>1.64E-11</v>
      </c>
      <c r="D164" s="7" t="s">
        <v>264</v>
      </c>
      <c r="E164" s="7" t="s">
        <v>68</v>
      </c>
      <c r="F164" s="7" t="s">
        <v>265</v>
      </c>
    </row>
    <row r="165" spans="1:6" x14ac:dyDescent="0.2">
      <c r="A165" s="7" t="s">
        <v>10</v>
      </c>
      <c r="B165" s="7" t="s">
        <v>148</v>
      </c>
      <c r="C165" s="14">
        <v>4.5E-10</v>
      </c>
      <c r="D165" s="7" t="s">
        <v>266</v>
      </c>
      <c r="E165" s="7" t="s">
        <v>63</v>
      </c>
      <c r="F165" s="7" t="s">
        <v>168</v>
      </c>
    </row>
    <row r="166" spans="1:6" x14ac:dyDescent="0.2">
      <c r="A166" s="7" t="s">
        <v>10</v>
      </c>
      <c r="B166" s="7" t="s">
        <v>148</v>
      </c>
      <c r="C166" s="14">
        <v>7.8700000000000007E-10</v>
      </c>
      <c r="D166" s="7" t="s">
        <v>267</v>
      </c>
      <c r="E166" s="7" t="s">
        <v>71</v>
      </c>
      <c r="F166" s="7" t="s">
        <v>268</v>
      </c>
    </row>
    <row r="167" spans="1:6" x14ac:dyDescent="0.2">
      <c r="A167" s="7" t="s">
        <v>10</v>
      </c>
      <c r="B167" s="7" t="s">
        <v>152</v>
      </c>
      <c r="C167" s="14">
        <v>1.7400000000000002E-9</v>
      </c>
      <c r="D167" s="7" t="s">
        <v>269</v>
      </c>
      <c r="E167" s="7" t="s">
        <v>53</v>
      </c>
      <c r="F167" s="7" t="s">
        <v>270</v>
      </c>
    </row>
    <row r="168" spans="1:6" x14ac:dyDescent="0.2">
      <c r="A168" s="7" t="s">
        <v>10</v>
      </c>
      <c r="B168" s="7" t="s">
        <v>148</v>
      </c>
      <c r="C168" s="14">
        <v>1.8700000000000004E-9</v>
      </c>
      <c r="D168" s="7" t="s">
        <v>271</v>
      </c>
      <c r="E168" s="7" t="s">
        <v>61</v>
      </c>
      <c r="F168" s="7" t="s">
        <v>272</v>
      </c>
    </row>
    <row r="169" spans="1:6" x14ac:dyDescent="0.2">
      <c r="A169" s="7" t="s">
        <v>10</v>
      </c>
      <c r="B169" s="7" t="s">
        <v>148</v>
      </c>
      <c r="C169" s="14">
        <v>3.0899999999999999E-9</v>
      </c>
      <c r="D169" s="7" t="s">
        <v>273</v>
      </c>
      <c r="E169" s="7" t="s">
        <v>78</v>
      </c>
      <c r="F169" s="7" t="s">
        <v>274</v>
      </c>
    </row>
    <row r="170" spans="1:6" x14ac:dyDescent="0.2">
      <c r="A170" s="7" t="s">
        <v>10</v>
      </c>
      <c r="B170" s="7" t="s">
        <v>148</v>
      </c>
      <c r="C170" s="14">
        <v>6.8300000000000006E-9</v>
      </c>
      <c r="D170" s="7" t="s">
        <v>275</v>
      </c>
      <c r="E170" s="7" t="s">
        <v>84</v>
      </c>
      <c r="F170" s="7" t="s">
        <v>276</v>
      </c>
    </row>
    <row r="171" spans="1:6" x14ac:dyDescent="0.2">
      <c r="A171" s="7" t="s">
        <v>10</v>
      </c>
      <c r="B171" s="7" t="s">
        <v>148</v>
      </c>
      <c r="C171" s="14">
        <v>7.1500000000000012E-9</v>
      </c>
      <c r="D171" s="7" t="s">
        <v>277</v>
      </c>
      <c r="E171" s="7" t="s">
        <v>59</v>
      </c>
      <c r="F171" s="7" t="s">
        <v>278</v>
      </c>
    </row>
    <row r="172" spans="1:6" x14ac:dyDescent="0.2">
      <c r="A172" s="7" t="s">
        <v>10</v>
      </c>
      <c r="B172" s="7" t="s">
        <v>148</v>
      </c>
      <c r="C172" s="14">
        <v>1.7900000000000001E-8</v>
      </c>
      <c r="D172" s="7" t="s">
        <v>279</v>
      </c>
      <c r="E172" s="7" t="s">
        <v>79</v>
      </c>
      <c r="F172" s="7" t="s">
        <v>280</v>
      </c>
    </row>
    <row r="173" spans="1:6" x14ac:dyDescent="0.2">
      <c r="A173" s="7" t="s">
        <v>10</v>
      </c>
      <c r="B173" s="7" t="s">
        <v>148</v>
      </c>
      <c r="C173" s="14">
        <v>3.9400000000000002E-8</v>
      </c>
      <c r="D173" s="7" t="s">
        <v>281</v>
      </c>
      <c r="E173" s="7" t="s">
        <v>86</v>
      </c>
      <c r="F173" s="7" t="s">
        <v>282</v>
      </c>
    </row>
    <row r="174" spans="1:6" x14ac:dyDescent="0.2">
      <c r="A174" s="7" t="s">
        <v>10</v>
      </c>
      <c r="B174" s="7" t="s">
        <v>283</v>
      </c>
      <c r="C174" s="14">
        <v>7.3399999999999996E-8</v>
      </c>
      <c r="D174" s="7" t="s">
        <v>284</v>
      </c>
      <c r="E174" s="7" t="s">
        <v>90</v>
      </c>
      <c r="F174" s="7" t="s">
        <v>285</v>
      </c>
    </row>
    <row r="175" spans="1:6" x14ac:dyDescent="0.2">
      <c r="A175" s="7" t="s">
        <v>10</v>
      </c>
      <c r="B175" s="7" t="s">
        <v>148</v>
      </c>
      <c r="C175" s="14">
        <v>9.2899999999999991E-8</v>
      </c>
      <c r="D175" s="7" t="s">
        <v>286</v>
      </c>
      <c r="E175" s="7" t="s">
        <v>74</v>
      </c>
      <c r="F175" s="7" t="s">
        <v>287</v>
      </c>
    </row>
    <row r="176" spans="1:6" x14ac:dyDescent="0.2">
      <c r="A176" s="7" t="s">
        <v>10</v>
      </c>
      <c r="B176" s="7" t="s">
        <v>148</v>
      </c>
      <c r="C176" s="14">
        <v>1.11E-7</v>
      </c>
      <c r="D176" s="7" t="s">
        <v>288</v>
      </c>
      <c r="E176" s="7" t="s">
        <v>91</v>
      </c>
      <c r="F176" s="7" t="s">
        <v>289</v>
      </c>
    </row>
    <row r="177" spans="1:6" x14ac:dyDescent="0.2">
      <c r="A177" s="7" t="s">
        <v>10</v>
      </c>
      <c r="B177" s="7" t="s">
        <v>148</v>
      </c>
      <c r="C177" s="14">
        <v>1.6400000000000001E-7</v>
      </c>
      <c r="D177" s="7" t="s">
        <v>290</v>
      </c>
      <c r="E177" s="7" t="s">
        <v>94</v>
      </c>
      <c r="F177" s="7" t="s">
        <v>291</v>
      </c>
    </row>
    <row r="178" spans="1:6" x14ac:dyDescent="0.2">
      <c r="A178" s="7" t="s">
        <v>10</v>
      </c>
      <c r="B178" s="7" t="s">
        <v>148</v>
      </c>
      <c r="C178" s="14">
        <v>1.8900000000000001E-7</v>
      </c>
      <c r="D178" s="7" t="s">
        <v>292</v>
      </c>
      <c r="E178" s="7" t="s">
        <v>95</v>
      </c>
      <c r="F178" s="7" t="s">
        <v>293</v>
      </c>
    </row>
    <row r="179" spans="1:6" x14ac:dyDescent="0.2">
      <c r="A179" s="7" t="s">
        <v>10</v>
      </c>
      <c r="B179" s="7" t="s">
        <v>148</v>
      </c>
      <c r="C179" s="14">
        <v>2.65E-7</v>
      </c>
      <c r="D179" s="7" t="s">
        <v>294</v>
      </c>
      <c r="E179" s="7" t="s">
        <v>97</v>
      </c>
      <c r="F179" s="7" t="s">
        <v>295</v>
      </c>
    </row>
    <row r="180" spans="1:6" x14ac:dyDescent="0.2">
      <c r="A180" s="7" t="s">
        <v>10</v>
      </c>
      <c r="B180" s="7" t="s">
        <v>152</v>
      </c>
      <c r="C180" s="14">
        <v>3.6800000000000001E-7</v>
      </c>
      <c r="D180" s="7" t="s">
        <v>296</v>
      </c>
      <c r="E180" s="7" t="s">
        <v>80</v>
      </c>
      <c r="F180" s="7" t="s">
        <v>297</v>
      </c>
    </row>
    <row r="181" spans="1:6" x14ac:dyDescent="0.2">
      <c r="A181" s="7" t="s">
        <v>10</v>
      </c>
      <c r="B181" s="7" t="s">
        <v>148</v>
      </c>
      <c r="C181" s="14">
        <v>4.9400000000000006E-7</v>
      </c>
      <c r="D181" s="7" t="s">
        <v>298</v>
      </c>
      <c r="E181" s="7" t="s">
        <v>67</v>
      </c>
      <c r="F181" s="7" t="s">
        <v>299</v>
      </c>
    </row>
    <row r="182" spans="1:6" x14ac:dyDescent="0.2">
      <c r="A182" s="7" t="s">
        <v>10</v>
      </c>
      <c r="B182" s="7" t="s">
        <v>148</v>
      </c>
      <c r="C182" s="14">
        <v>8.6099999999999989E-7</v>
      </c>
      <c r="D182" s="7" t="s">
        <v>300</v>
      </c>
      <c r="E182" s="7" t="s">
        <v>77</v>
      </c>
      <c r="F182" s="7" t="s">
        <v>301</v>
      </c>
    </row>
    <row r="183" spans="1:6" x14ac:dyDescent="0.2">
      <c r="A183" s="7" t="s">
        <v>10</v>
      </c>
      <c r="B183" s="7" t="s">
        <v>148</v>
      </c>
      <c r="C183" s="14">
        <v>1.64E-6</v>
      </c>
      <c r="D183" s="7" t="s">
        <v>302</v>
      </c>
      <c r="E183" s="7" t="s">
        <v>105</v>
      </c>
      <c r="F183" s="7" t="s">
        <v>303</v>
      </c>
    </row>
    <row r="184" spans="1:6" x14ac:dyDescent="0.2">
      <c r="A184" s="7" t="s">
        <v>10</v>
      </c>
      <c r="B184" s="7" t="s">
        <v>148</v>
      </c>
      <c r="C184" s="14">
        <v>1.9999999999999999E-6</v>
      </c>
      <c r="D184" s="7" t="s">
        <v>304</v>
      </c>
      <c r="E184" s="7" t="s">
        <v>92</v>
      </c>
      <c r="F184" s="7" t="s">
        <v>305</v>
      </c>
    </row>
    <row r="185" spans="1:6" x14ac:dyDescent="0.2">
      <c r="A185" s="7" t="s">
        <v>10</v>
      </c>
      <c r="B185" s="7" t="s">
        <v>148</v>
      </c>
      <c r="C185" s="14">
        <v>3.5899999999999995E-6</v>
      </c>
      <c r="D185" s="7" t="s">
        <v>306</v>
      </c>
      <c r="E185" s="7" t="s">
        <v>109</v>
      </c>
      <c r="F185" s="7" t="s">
        <v>307</v>
      </c>
    </row>
    <row r="186" spans="1:6" x14ac:dyDescent="0.2">
      <c r="A186" s="7" t="s">
        <v>10</v>
      </c>
      <c r="B186" s="7" t="s">
        <v>148</v>
      </c>
      <c r="C186" s="14">
        <v>6.0499999999999997E-6</v>
      </c>
      <c r="D186" s="7" t="s">
        <v>308</v>
      </c>
      <c r="E186" s="7" t="s">
        <v>115</v>
      </c>
      <c r="F186" s="7" t="s">
        <v>309</v>
      </c>
    </row>
    <row r="187" spans="1:6" x14ac:dyDescent="0.2">
      <c r="A187" s="7" t="s">
        <v>10</v>
      </c>
      <c r="B187" s="7" t="s">
        <v>148</v>
      </c>
      <c r="C187" s="14">
        <v>6.6599999999999998E-6</v>
      </c>
      <c r="D187" s="7" t="s">
        <v>310</v>
      </c>
      <c r="E187" s="7" t="s">
        <v>116</v>
      </c>
      <c r="F187" s="7" t="s">
        <v>311</v>
      </c>
    </row>
    <row r="188" spans="1:6" x14ac:dyDescent="0.2">
      <c r="A188" s="7" t="s">
        <v>10</v>
      </c>
      <c r="B188" s="7" t="s">
        <v>148</v>
      </c>
      <c r="C188" s="14">
        <v>1.1100000000000002E-5</v>
      </c>
      <c r="D188" s="7" t="s">
        <v>312</v>
      </c>
      <c r="E188" s="7" t="s">
        <v>104</v>
      </c>
      <c r="F188" s="7" t="s">
        <v>185</v>
      </c>
    </row>
    <row r="189" spans="1:6" x14ac:dyDescent="0.2">
      <c r="A189" s="7" t="s">
        <v>10</v>
      </c>
      <c r="B189" s="7" t="s">
        <v>148</v>
      </c>
      <c r="C189" s="14">
        <v>1.4200000000000001E-5</v>
      </c>
      <c r="D189" s="7" t="s">
        <v>313</v>
      </c>
      <c r="E189" s="7" t="s">
        <v>113</v>
      </c>
      <c r="F189" s="7" t="s">
        <v>314</v>
      </c>
    </row>
    <row r="190" spans="1:6" x14ac:dyDescent="0.2">
      <c r="A190" s="7" t="s">
        <v>10</v>
      </c>
      <c r="B190" s="7" t="s">
        <v>148</v>
      </c>
      <c r="C190" s="14">
        <v>2.3700000000000003E-5</v>
      </c>
      <c r="D190" s="7" t="s">
        <v>315</v>
      </c>
      <c r="E190" s="7" t="s">
        <v>69</v>
      </c>
      <c r="F190" s="7" t="s">
        <v>316</v>
      </c>
    </row>
    <row r="191" spans="1:6" x14ac:dyDescent="0.2">
      <c r="A191" s="7" t="s">
        <v>10</v>
      </c>
      <c r="B191" s="7" t="s">
        <v>317</v>
      </c>
      <c r="C191" s="14">
        <v>2.5200000000000003E-5</v>
      </c>
      <c r="D191" s="7" t="s">
        <v>318</v>
      </c>
      <c r="E191" s="7" t="s">
        <v>122</v>
      </c>
      <c r="F191" s="7" t="s">
        <v>319</v>
      </c>
    </row>
    <row r="192" spans="1:6" x14ac:dyDescent="0.2">
      <c r="A192" s="7" t="s">
        <v>10</v>
      </c>
      <c r="B192" s="7" t="s">
        <v>148</v>
      </c>
      <c r="C192" s="14">
        <v>4.2900000000000006E-5</v>
      </c>
      <c r="D192" s="7" t="s">
        <v>320</v>
      </c>
      <c r="E192" s="7" t="s">
        <v>111</v>
      </c>
      <c r="F192" s="7" t="s">
        <v>321</v>
      </c>
    </row>
    <row r="193" spans="1:6" x14ac:dyDescent="0.2">
      <c r="A193" s="7" t="s">
        <v>10</v>
      </c>
      <c r="B193" s="7" t="s">
        <v>148</v>
      </c>
      <c r="C193" s="14">
        <v>4.7500000000000003E-5</v>
      </c>
      <c r="D193" s="7" t="s">
        <v>322</v>
      </c>
      <c r="E193" s="7" t="s">
        <v>123</v>
      </c>
      <c r="F193" s="7" t="s">
        <v>323</v>
      </c>
    </row>
    <row r="194" spans="1:6" x14ac:dyDescent="0.2">
      <c r="A194" s="7" t="s">
        <v>10</v>
      </c>
      <c r="B194" s="7" t="s">
        <v>152</v>
      </c>
      <c r="C194" s="14">
        <v>4.9800000000000011E-5</v>
      </c>
      <c r="D194" s="7" t="s">
        <v>324</v>
      </c>
      <c r="E194" s="7" t="s">
        <v>65</v>
      </c>
      <c r="F194" s="7" t="s">
        <v>325</v>
      </c>
    </row>
    <row r="195" spans="1:6" x14ac:dyDescent="0.2">
      <c r="A195" s="7" t="s">
        <v>10</v>
      </c>
      <c r="B195" s="7" t="s">
        <v>148</v>
      </c>
      <c r="C195" s="14">
        <v>8.3700000000000002E-5</v>
      </c>
      <c r="D195" s="7" t="s">
        <v>326</v>
      </c>
      <c r="E195" s="7" t="s">
        <v>30</v>
      </c>
      <c r="F195" s="7" t="s">
        <v>327</v>
      </c>
    </row>
    <row r="196" spans="1:6" x14ac:dyDescent="0.2">
      <c r="A196" s="7" t="s">
        <v>10</v>
      </c>
      <c r="B196" s="7" t="s">
        <v>148</v>
      </c>
      <c r="C196" s="14">
        <v>8.8800000000000017E-5</v>
      </c>
      <c r="D196" s="7" t="s">
        <v>328</v>
      </c>
      <c r="E196" s="7" t="s">
        <v>89</v>
      </c>
      <c r="F196" s="7" t="s">
        <v>329</v>
      </c>
    </row>
    <row r="197" spans="1:6" x14ac:dyDescent="0.2">
      <c r="A197" s="7" t="s">
        <v>10</v>
      </c>
      <c r="B197" s="7" t="s">
        <v>148</v>
      </c>
      <c r="C197" s="14">
        <v>9.1800000000000009E-5</v>
      </c>
      <c r="D197" s="7" t="s">
        <v>330</v>
      </c>
      <c r="E197" s="7" t="s">
        <v>83</v>
      </c>
      <c r="F197" s="7" t="s">
        <v>331</v>
      </c>
    </row>
    <row r="198" spans="1:6" x14ac:dyDescent="0.2">
      <c r="A198" s="7" t="s">
        <v>10</v>
      </c>
      <c r="B198" s="7" t="s">
        <v>148</v>
      </c>
      <c r="C198" s="7">
        <v>1.1E-4</v>
      </c>
      <c r="D198" s="7" t="s">
        <v>332</v>
      </c>
      <c r="E198" s="7" t="s">
        <v>87</v>
      </c>
      <c r="F198" s="7" t="s">
        <v>333</v>
      </c>
    </row>
    <row r="199" spans="1:6" x14ac:dyDescent="0.2">
      <c r="A199" s="7" t="s">
        <v>10</v>
      </c>
      <c r="B199" s="7" t="s">
        <v>148</v>
      </c>
      <c r="C199" s="7">
        <v>1.1499999999999999E-4</v>
      </c>
      <c r="D199" s="7" t="s">
        <v>334</v>
      </c>
      <c r="E199" s="7" t="s">
        <v>107</v>
      </c>
      <c r="F199" s="7" t="s">
        <v>335</v>
      </c>
    </row>
    <row r="200" spans="1:6" x14ac:dyDescent="0.2">
      <c r="A200" s="7" t="s">
        <v>10</v>
      </c>
      <c r="B200" s="7" t="s">
        <v>148</v>
      </c>
      <c r="C200" s="7">
        <v>1.9799999999999999E-4</v>
      </c>
      <c r="D200" s="7" t="s">
        <v>336</v>
      </c>
      <c r="E200" s="7" t="s">
        <v>66</v>
      </c>
      <c r="F200" s="7" t="s">
        <v>337</v>
      </c>
    </row>
    <row r="201" spans="1:6" x14ac:dyDescent="0.2">
      <c r="A201" s="7" t="s">
        <v>10</v>
      </c>
      <c r="B201" s="7" t="s">
        <v>148</v>
      </c>
      <c r="C201" s="7">
        <v>2.5599999999999999E-4</v>
      </c>
      <c r="D201" s="7" t="s">
        <v>338</v>
      </c>
      <c r="E201" s="7" t="s">
        <v>88</v>
      </c>
      <c r="F201" s="7" t="s">
        <v>339</v>
      </c>
    </row>
    <row r="202" spans="1:6" x14ac:dyDescent="0.2">
      <c r="A202" s="7" t="s">
        <v>10</v>
      </c>
      <c r="B202" s="7" t="s">
        <v>148</v>
      </c>
      <c r="C202" s="7">
        <v>3.0600000000000001E-4</v>
      </c>
      <c r="D202" s="7" t="s">
        <v>340</v>
      </c>
      <c r="E202" s="7" t="s">
        <v>127</v>
      </c>
      <c r="F202" s="7" t="s">
        <v>249</v>
      </c>
    </row>
    <row r="203" spans="1:6" x14ac:dyDescent="0.2">
      <c r="A203" s="7" t="s">
        <v>10</v>
      </c>
      <c r="B203" s="7" t="s">
        <v>152</v>
      </c>
      <c r="C203" s="7">
        <v>3.0600000000000001E-4</v>
      </c>
      <c r="D203" s="7" t="s">
        <v>341</v>
      </c>
      <c r="E203" s="7" t="s">
        <v>126</v>
      </c>
      <c r="F203" s="7" t="s">
        <v>342</v>
      </c>
    </row>
    <row r="204" spans="1:6" x14ac:dyDescent="0.2">
      <c r="A204" s="7" t="s">
        <v>10</v>
      </c>
      <c r="B204" s="7" t="s">
        <v>343</v>
      </c>
      <c r="C204" s="7">
        <v>5.5199999999999997E-4</v>
      </c>
      <c r="D204" s="7" t="s">
        <v>344</v>
      </c>
      <c r="E204" s="7" t="s">
        <v>131</v>
      </c>
      <c r="F204" s="7" t="s">
        <v>345</v>
      </c>
    </row>
    <row r="205" spans="1:6" x14ac:dyDescent="0.2">
      <c r="A205" s="7" t="s">
        <v>10</v>
      </c>
      <c r="B205" s="7" t="s">
        <v>148</v>
      </c>
      <c r="C205" s="7">
        <v>6.9299999999999993E-4</v>
      </c>
      <c r="D205" s="7" t="s">
        <v>346</v>
      </c>
      <c r="E205" s="7" t="s">
        <v>98</v>
      </c>
      <c r="F205" s="7" t="s">
        <v>347</v>
      </c>
    </row>
    <row r="206" spans="1:6" x14ac:dyDescent="0.2">
      <c r="A206" s="7" t="s">
        <v>11</v>
      </c>
      <c r="B206" s="7" t="s">
        <v>148</v>
      </c>
      <c r="C206" s="7">
        <v>0</v>
      </c>
      <c r="D206" s="7" t="s">
        <v>348</v>
      </c>
      <c r="E206" s="7" t="s">
        <v>31</v>
      </c>
      <c r="F206" s="7" t="s">
        <v>349</v>
      </c>
    </row>
    <row r="207" spans="1:6" x14ac:dyDescent="0.2">
      <c r="A207" s="7" t="s">
        <v>11</v>
      </c>
      <c r="B207" s="7" t="s">
        <v>152</v>
      </c>
      <c r="C207" s="7">
        <v>0</v>
      </c>
      <c r="D207" s="7" t="s">
        <v>350</v>
      </c>
      <c r="E207" s="7" t="s">
        <v>41</v>
      </c>
      <c r="F207" s="7" t="s">
        <v>351</v>
      </c>
    </row>
    <row r="208" spans="1:6" x14ac:dyDescent="0.2">
      <c r="A208" s="7" t="s">
        <v>11</v>
      </c>
      <c r="B208" s="7" t="s">
        <v>148</v>
      </c>
      <c r="C208" s="7">
        <v>0</v>
      </c>
      <c r="D208" s="7" t="s">
        <v>352</v>
      </c>
      <c r="E208" s="7" t="s">
        <v>49</v>
      </c>
      <c r="F208" s="7" t="s">
        <v>353</v>
      </c>
    </row>
    <row r="209" spans="1:6" x14ac:dyDescent="0.2">
      <c r="A209" s="7" t="s">
        <v>11</v>
      </c>
      <c r="B209" s="7" t="s">
        <v>148</v>
      </c>
      <c r="C209" s="14">
        <v>5.0000000000000008E-15</v>
      </c>
      <c r="D209" s="7" t="s">
        <v>354</v>
      </c>
      <c r="E209" s="7" t="s">
        <v>26</v>
      </c>
      <c r="F209" s="7" t="s">
        <v>355</v>
      </c>
    </row>
    <row r="210" spans="1:6" x14ac:dyDescent="0.2">
      <c r="A210" s="7" t="s">
        <v>11</v>
      </c>
      <c r="B210" s="7" t="s">
        <v>148</v>
      </c>
      <c r="C210" s="14">
        <v>1E-14</v>
      </c>
      <c r="D210" s="7" t="s">
        <v>356</v>
      </c>
      <c r="E210" s="7" t="s">
        <v>57</v>
      </c>
      <c r="F210" s="7" t="s">
        <v>357</v>
      </c>
    </row>
    <row r="211" spans="1:6" x14ac:dyDescent="0.2">
      <c r="A211" s="7" t="s">
        <v>11</v>
      </c>
      <c r="B211" s="7" t="s">
        <v>148</v>
      </c>
      <c r="C211" s="14">
        <v>1.2799999999999999E-11</v>
      </c>
      <c r="D211" s="7" t="s">
        <v>358</v>
      </c>
      <c r="E211" s="7" t="s">
        <v>35</v>
      </c>
      <c r="F211" s="7" t="s">
        <v>359</v>
      </c>
    </row>
    <row r="212" spans="1:6" x14ac:dyDescent="0.2">
      <c r="A212" s="7" t="s">
        <v>11</v>
      </c>
      <c r="B212" s="7" t="s">
        <v>148</v>
      </c>
      <c r="C212" s="14">
        <v>2.0399999999999999E-11</v>
      </c>
      <c r="D212" s="7" t="s">
        <v>360</v>
      </c>
      <c r="E212" s="7" t="s">
        <v>39</v>
      </c>
      <c r="F212" s="7" t="s">
        <v>361</v>
      </c>
    </row>
    <row r="213" spans="1:6" x14ac:dyDescent="0.2">
      <c r="A213" s="7" t="s">
        <v>11</v>
      </c>
      <c r="B213" s="7" t="s">
        <v>148</v>
      </c>
      <c r="C213" s="14">
        <v>2.4199999999999998E-11</v>
      </c>
      <c r="D213" s="7" t="s">
        <v>362</v>
      </c>
      <c r="E213" s="7" t="s">
        <v>71</v>
      </c>
      <c r="F213" s="7" t="s">
        <v>363</v>
      </c>
    </row>
    <row r="214" spans="1:6" x14ac:dyDescent="0.2">
      <c r="A214" s="7" t="s">
        <v>11</v>
      </c>
      <c r="B214" s="7" t="s">
        <v>148</v>
      </c>
      <c r="C214" s="14">
        <v>9.1999999999999992E-11</v>
      </c>
      <c r="D214" s="7" t="s">
        <v>364</v>
      </c>
      <c r="E214" s="7" t="s">
        <v>72</v>
      </c>
      <c r="F214" s="7" t="s">
        <v>365</v>
      </c>
    </row>
    <row r="215" spans="1:6" x14ac:dyDescent="0.2">
      <c r="A215" s="7" t="s">
        <v>11</v>
      </c>
      <c r="B215" s="7" t="s">
        <v>148</v>
      </c>
      <c r="C215" s="14">
        <v>5.4099999999999999E-10</v>
      </c>
      <c r="D215" s="7" t="s">
        <v>366</v>
      </c>
      <c r="E215" s="7" t="s">
        <v>28</v>
      </c>
      <c r="F215" s="7" t="s">
        <v>367</v>
      </c>
    </row>
    <row r="216" spans="1:6" x14ac:dyDescent="0.2">
      <c r="A216" s="7" t="s">
        <v>11</v>
      </c>
      <c r="B216" s="7" t="s">
        <v>148</v>
      </c>
      <c r="C216" s="14">
        <v>6.3200000000000009E-10</v>
      </c>
      <c r="D216" s="7" t="s">
        <v>368</v>
      </c>
      <c r="E216" s="7" t="s">
        <v>73</v>
      </c>
      <c r="F216" s="7" t="s">
        <v>369</v>
      </c>
    </row>
    <row r="217" spans="1:6" x14ac:dyDescent="0.2">
      <c r="A217" s="7" t="s">
        <v>11</v>
      </c>
      <c r="B217" s="7" t="s">
        <v>148</v>
      </c>
      <c r="C217" s="14">
        <v>2.5600000000000003E-9</v>
      </c>
      <c r="D217" s="7" t="s">
        <v>370</v>
      </c>
      <c r="E217" s="7" t="s">
        <v>59</v>
      </c>
      <c r="F217" s="7" t="s">
        <v>371</v>
      </c>
    </row>
    <row r="218" spans="1:6" x14ac:dyDescent="0.2">
      <c r="A218" s="7" t="s">
        <v>11</v>
      </c>
      <c r="B218" s="7" t="s">
        <v>148</v>
      </c>
      <c r="C218" s="14">
        <v>4.1300000000000004E-9</v>
      </c>
      <c r="D218" s="7" t="s">
        <v>372</v>
      </c>
      <c r="E218" s="7" t="s">
        <v>63</v>
      </c>
      <c r="F218" s="7" t="s">
        <v>373</v>
      </c>
    </row>
    <row r="219" spans="1:6" x14ac:dyDescent="0.2">
      <c r="A219" s="7" t="s">
        <v>11</v>
      </c>
      <c r="B219" s="7" t="s">
        <v>152</v>
      </c>
      <c r="C219" s="14">
        <v>4.1300000000000004E-9</v>
      </c>
      <c r="D219" s="7" t="s">
        <v>374</v>
      </c>
      <c r="E219" s="7" t="s">
        <v>82</v>
      </c>
      <c r="F219" s="7" t="s">
        <v>375</v>
      </c>
    </row>
    <row r="220" spans="1:6" x14ac:dyDescent="0.2">
      <c r="A220" s="7" t="s">
        <v>11</v>
      </c>
      <c r="B220" s="7" t="s">
        <v>152</v>
      </c>
      <c r="C220" s="14">
        <v>1.2099999999999999E-8</v>
      </c>
      <c r="D220" s="7" t="s">
        <v>376</v>
      </c>
      <c r="E220" s="7" t="s">
        <v>53</v>
      </c>
      <c r="F220" s="7" t="s">
        <v>377</v>
      </c>
    </row>
    <row r="221" spans="1:6" x14ac:dyDescent="0.2">
      <c r="A221" s="7" t="s">
        <v>11</v>
      </c>
      <c r="B221" s="7" t="s">
        <v>148</v>
      </c>
      <c r="C221" s="14">
        <v>1.2299999999999999E-8</v>
      </c>
      <c r="D221" s="7" t="s">
        <v>378</v>
      </c>
      <c r="E221" s="7" t="s">
        <v>37</v>
      </c>
      <c r="F221" s="7" t="s">
        <v>379</v>
      </c>
    </row>
    <row r="222" spans="1:6" x14ac:dyDescent="0.2">
      <c r="A222" s="7" t="s">
        <v>11</v>
      </c>
      <c r="B222" s="7" t="s">
        <v>148</v>
      </c>
      <c r="C222" s="14">
        <v>1.26E-8</v>
      </c>
      <c r="D222" s="7" t="s">
        <v>380</v>
      </c>
      <c r="E222" s="7" t="s">
        <v>55</v>
      </c>
      <c r="F222" s="7" t="s">
        <v>381</v>
      </c>
    </row>
    <row r="223" spans="1:6" x14ac:dyDescent="0.2">
      <c r="A223" s="7" t="s">
        <v>11</v>
      </c>
      <c r="B223" s="7" t="s">
        <v>148</v>
      </c>
      <c r="C223" s="14">
        <v>3.1600000000000005E-8</v>
      </c>
      <c r="D223" s="7" t="s">
        <v>382</v>
      </c>
      <c r="E223" s="7" t="s">
        <v>79</v>
      </c>
      <c r="F223" s="7" t="s">
        <v>383</v>
      </c>
    </row>
    <row r="224" spans="1:6" x14ac:dyDescent="0.2">
      <c r="A224" s="7" t="s">
        <v>11</v>
      </c>
      <c r="B224" s="7" t="s">
        <v>148</v>
      </c>
      <c r="C224" s="14">
        <v>3.6099999999999996E-7</v>
      </c>
      <c r="D224" s="7" t="s">
        <v>384</v>
      </c>
      <c r="E224" s="7" t="s">
        <v>83</v>
      </c>
      <c r="F224" s="7" t="s">
        <v>385</v>
      </c>
    </row>
    <row r="225" spans="1:6" x14ac:dyDescent="0.2">
      <c r="A225" s="7" t="s">
        <v>11</v>
      </c>
      <c r="B225" s="7" t="s">
        <v>148</v>
      </c>
      <c r="C225" s="14">
        <v>4.2800000000000002E-7</v>
      </c>
      <c r="D225" s="7" t="s">
        <v>386</v>
      </c>
      <c r="E225" s="7" t="s">
        <v>99</v>
      </c>
      <c r="F225" s="7" t="s">
        <v>387</v>
      </c>
    </row>
    <row r="226" spans="1:6" x14ac:dyDescent="0.2">
      <c r="A226" s="7" t="s">
        <v>11</v>
      </c>
      <c r="B226" s="7" t="s">
        <v>148</v>
      </c>
      <c r="C226" s="14">
        <v>4.3099999999999993E-7</v>
      </c>
      <c r="D226" s="7" t="s">
        <v>388</v>
      </c>
      <c r="E226" s="7" t="s">
        <v>69</v>
      </c>
      <c r="F226" s="7" t="s">
        <v>389</v>
      </c>
    </row>
    <row r="227" spans="1:6" x14ac:dyDescent="0.2">
      <c r="A227" s="7" t="s">
        <v>11</v>
      </c>
      <c r="B227" s="7" t="s">
        <v>148</v>
      </c>
      <c r="C227" s="14">
        <v>4.6499999999999999E-7</v>
      </c>
      <c r="D227" s="7" t="s">
        <v>390</v>
      </c>
      <c r="E227" s="7" t="s">
        <v>87</v>
      </c>
      <c r="F227" s="7" t="s">
        <v>391</v>
      </c>
    </row>
    <row r="228" spans="1:6" x14ac:dyDescent="0.2">
      <c r="A228" s="7" t="s">
        <v>11</v>
      </c>
      <c r="B228" s="7" t="s">
        <v>148</v>
      </c>
      <c r="C228" s="14">
        <v>9.2499999999999993E-7</v>
      </c>
      <c r="D228" s="7" t="s">
        <v>392</v>
      </c>
      <c r="E228" s="7" t="s">
        <v>101</v>
      </c>
      <c r="F228" s="7" t="s">
        <v>393</v>
      </c>
    </row>
    <row r="229" spans="1:6" x14ac:dyDescent="0.2">
      <c r="A229" s="7" t="s">
        <v>11</v>
      </c>
      <c r="B229" s="7" t="s">
        <v>148</v>
      </c>
      <c r="C229" s="14">
        <v>1.2499999999999999E-6</v>
      </c>
      <c r="D229" s="7" t="s">
        <v>394</v>
      </c>
      <c r="E229" s="7" t="s">
        <v>30</v>
      </c>
      <c r="F229" s="7" t="s">
        <v>395</v>
      </c>
    </row>
    <row r="230" spans="1:6" x14ac:dyDescent="0.2">
      <c r="A230" s="7" t="s">
        <v>11</v>
      </c>
      <c r="B230" s="7" t="s">
        <v>148</v>
      </c>
      <c r="C230" s="14">
        <v>1.3200000000000001E-6</v>
      </c>
      <c r="D230" s="7" t="s">
        <v>396</v>
      </c>
      <c r="E230" s="7" t="s">
        <v>102</v>
      </c>
      <c r="F230" s="7" t="s">
        <v>397</v>
      </c>
    </row>
    <row r="231" spans="1:6" x14ac:dyDescent="0.2">
      <c r="A231" s="7" t="s">
        <v>11</v>
      </c>
      <c r="B231" s="7" t="s">
        <v>152</v>
      </c>
      <c r="C231" s="14">
        <v>1.46E-6</v>
      </c>
      <c r="D231" s="7" t="s">
        <v>398</v>
      </c>
      <c r="E231" s="7" t="s">
        <v>80</v>
      </c>
      <c r="F231" s="7" t="s">
        <v>399</v>
      </c>
    </row>
    <row r="232" spans="1:6" x14ac:dyDescent="0.2">
      <c r="A232" s="7" t="s">
        <v>11</v>
      </c>
      <c r="B232" s="7" t="s">
        <v>148</v>
      </c>
      <c r="C232" s="14">
        <v>1.48E-6</v>
      </c>
      <c r="D232" s="7" t="s">
        <v>400</v>
      </c>
      <c r="E232" s="7" t="s">
        <v>104</v>
      </c>
      <c r="F232" s="7" t="s">
        <v>401</v>
      </c>
    </row>
    <row r="233" spans="1:6" x14ac:dyDescent="0.2">
      <c r="A233" s="7" t="s">
        <v>11</v>
      </c>
      <c r="B233" s="7" t="s">
        <v>148</v>
      </c>
      <c r="C233" s="14">
        <v>1.5199999999999998E-6</v>
      </c>
      <c r="D233" s="7" t="s">
        <v>402</v>
      </c>
      <c r="E233" s="7" t="s">
        <v>96</v>
      </c>
      <c r="F233" s="7" t="s">
        <v>403</v>
      </c>
    </row>
    <row r="234" spans="1:6" x14ac:dyDescent="0.2">
      <c r="A234" s="7" t="s">
        <v>11</v>
      </c>
      <c r="B234" s="7" t="s">
        <v>148</v>
      </c>
      <c r="C234" s="14">
        <v>2.1799999999999999E-6</v>
      </c>
      <c r="D234" s="7" t="s">
        <v>404</v>
      </c>
      <c r="E234" s="7" t="s">
        <v>106</v>
      </c>
      <c r="F234" s="7" t="s">
        <v>405</v>
      </c>
    </row>
    <row r="235" spans="1:6" x14ac:dyDescent="0.2">
      <c r="A235" s="7" t="s">
        <v>11</v>
      </c>
      <c r="B235" s="7" t="s">
        <v>148</v>
      </c>
      <c r="C235" s="14">
        <v>3.0000000000000001E-6</v>
      </c>
      <c r="D235" s="7" t="s">
        <v>406</v>
      </c>
      <c r="E235" s="7" t="s">
        <v>89</v>
      </c>
      <c r="F235" s="7" t="s">
        <v>407</v>
      </c>
    </row>
    <row r="236" spans="1:6" x14ac:dyDescent="0.2">
      <c r="A236" s="7" t="s">
        <v>11</v>
      </c>
      <c r="B236" s="7" t="s">
        <v>148</v>
      </c>
      <c r="C236" s="14">
        <v>3.9500000000000003E-6</v>
      </c>
      <c r="D236" s="7" t="s">
        <v>408</v>
      </c>
      <c r="E236" s="7" t="s">
        <v>110</v>
      </c>
      <c r="F236" s="7" t="s">
        <v>409</v>
      </c>
    </row>
    <row r="237" spans="1:6" x14ac:dyDescent="0.2">
      <c r="A237" s="7" t="s">
        <v>11</v>
      </c>
      <c r="B237" s="7" t="s">
        <v>148</v>
      </c>
      <c r="C237" s="14">
        <v>5.4299999999999997E-6</v>
      </c>
      <c r="D237" s="7" t="s">
        <v>410</v>
      </c>
      <c r="E237" s="7" t="s">
        <v>91</v>
      </c>
      <c r="F237" s="7" t="s">
        <v>411</v>
      </c>
    </row>
    <row r="238" spans="1:6" x14ac:dyDescent="0.2">
      <c r="A238" s="7" t="s">
        <v>11</v>
      </c>
      <c r="B238" s="7" t="s">
        <v>148</v>
      </c>
      <c r="C238" s="14">
        <v>5.66E-6</v>
      </c>
      <c r="D238" s="7" t="s">
        <v>412</v>
      </c>
      <c r="E238" s="7" t="s">
        <v>78</v>
      </c>
      <c r="F238" s="7" t="s">
        <v>413</v>
      </c>
    </row>
    <row r="239" spans="1:6" x14ac:dyDescent="0.2">
      <c r="A239" s="7" t="s">
        <v>11</v>
      </c>
      <c r="B239" s="7" t="s">
        <v>148</v>
      </c>
      <c r="C239" s="14">
        <v>5.8300000000000001E-6</v>
      </c>
      <c r="D239" s="7" t="s">
        <v>414</v>
      </c>
      <c r="E239" s="7" t="s">
        <v>77</v>
      </c>
      <c r="F239" s="7" t="s">
        <v>415</v>
      </c>
    </row>
    <row r="240" spans="1:6" x14ac:dyDescent="0.2">
      <c r="A240" s="7" t="s">
        <v>11</v>
      </c>
      <c r="B240" s="7" t="s">
        <v>148</v>
      </c>
      <c r="C240" s="14">
        <v>6.2899999999999999E-6</v>
      </c>
      <c r="D240" s="7" t="s">
        <v>416</v>
      </c>
      <c r="E240" s="7" t="s">
        <v>24</v>
      </c>
      <c r="F240" s="7" t="s">
        <v>417</v>
      </c>
    </row>
    <row r="241" spans="1:6" x14ac:dyDescent="0.2">
      <c r="A241" s="7" t="s">
        <v>11</v>
      </c>
      <c r="B241" s="7" t="s">
        <v>418</v>
      </c>
      <c r="C241" s="14">
        <v>8.0899999999999988E-6</v>
      </c>
      <c r="D241" s="7" t="s">
        <v>419</v>
      </c>
      <c r="E241" s="7" t="s">
        <v>117</v>
      </c>
      <c r="F241" s="7" t="s">
        <v>420</v>
      </c>
    </row>
    <row r="242" spans="1:6" x14ac:dyDescent="0.2">
      <c r="A242" s="7" t="s">
        <v>11</v>
      </c>
      <c r="B242" s="7" t="s">
        <v>418</v>
      </c>
      <c r="C242" s="14">
        <v>9.3699999999999984E-6</v>
      </c>
      <c r="D242" s="7" t="s">
        <v>421</v>
      </c>
      <c r="E242" s="7" t="s">
        <v>118</v>
      </c>
      <c r="F242" s="7" t="s">
        <v>422</v>
      </c>
    </row>
    <row r="243" spans="1:6" x14ac:dyDescent="0.2">
      <c r="A243" s="7" t="s">
        <v>11</v>
      </c>
      <c r="B243" s="7" t="s">
        <v>148</v>
      </c>
      <c r="C243" s="14">
        <v>1.1100000000000002E-5</v>
      </c>
      <c r="D243" s="7" t="s">
        <v>423</v>
      </c>
      <c r="E243" s="7" t="s">
        <v>105</v>
      </c>
      <c r="F243" s="7" t="s">
        <v>424</v>
      </c>
    </row>
    <row r="244" spans="1:6" x14ac:dyDescent="0.2">
      <c r="A244" s="7" t="s">
        <v>11</v>
      </c>
      <c r="B244" s="7" t="s">
        <v>148</v>
      </c>
      <c r="C244" s="14">
        <v>1.3000000000000001E-5</v>
      </c>
      <c r="D244" s="7" t="s">
        <v>425</v>
      </c>
      <c r="E244" s="7" t="s">
        <v>92</v>
      </c>
      <c r="F244" s="7" t="s">
        <v>426</v>
      </c>
    </row>
    <row r="245" spans="1:6" x14ac:dyDescent="0.2">
      <c r="A245" s="7" t="s">
        <v>11</v>
      </c>
      <c r="B245" s="7" t="s">
        <v>148</v>
      </c>
      <c r="C245" s="14">
        <v>4.1400000000000003E-5</v>
      </c>
      <c r="D245" s="7" t="s">
        <v>427</v>
      </c>
      <c r="E245" s="7" t="s">
        <v>94</v>
      </c>
      <c r="F245" s="7" t="s">
        <v>428</v>
      </c>
    </row>
    <row r="246" spans="1:6" x14ac:dyDescent="0.2">
      <c r="A246" s="7" t="s">
        <v>11</v>
      </c>
      <c r="B246" s="7" t="s">
        <v>148</v>
      </c>
      <c r="C246" s="14">
        <v>4.5099999999999998E-5</v>
      </c>
      <c r="D246" s="7" t="s">
        <v>429</v>
      </c>
      <c r="E246" s="7" t="s">
        <v>66</v>
      </c>
      <c r="F246" s="7" t="s">
        <v>430</v>
      </c>
    </row>
    <row r="247" spans="1:6" x14ac:dyDescent="0.2">
      <c r="A247" s="7" t="s">
        <v>11</v>
      </c>
      <c r="B247" s="7" t="s">
        <v>148</v>
      </c>
      <c r="C247" s="14">
        <v>5.3700000000000004E-5</v>
      </c>
      <c r="D247" s="7" t="s">
        <v>431</v>
      </c>
      <c r="E247" s="7" t="s">
        <v>124</v>
      </c>
      <c r="F247" s="7" t="s">
        <v>432</v>
      </c>
    </row>
    <row r="248" spans="1:6" x14ac:dyDescent="0.2">
      <c r="A248" s="7" t="s">
        <v>11</v>
      </c>
      <c r="B248" s="7" t="s">
        <v>148</v>
      </c>
      <c r="C248" s="14">
        <v>7.7700000000000005E-5</v>
      </c>
      <c r="D248" s="7" t="s">
        <v>433</v>
      </c>
      <c r="E248" s="7" t="s">
        <v>125</v>
      </c>
      <c r="F248" s="7" t="s">
        <v>434</v>
      </c>
    </row>
    <row r="249" spans="1:6" x14ac:dyDescent="0.2">
      <c r="A249" s="7" t="s">
        <v>11</v>
      </c>
      <c r="B249" s="7" t="s">
        <v>148</v>
      </c>
      <c r="C249" s="7">
        <v>1.11E-4</v>
      </c>
      <c r="D249" s="7" t="s">
        <v>435</v>
      </c>
      <c r="E249" s="7" t="s">
        <v>75</v>
      </c>
      <c r="F249" s="7" t="s">
        <v>436</v>
      </c>
    </row>
    <row r="250" spans="1:6" x14ac:dyDescent="0.2">
      <c r="A250" s="7" t="s">
        <v>11</v>
      </c>
      <c r="B250" s="7" t="s">
        <v>152</v>
      </c>
      <c r="C250" s="7">
        <v>1.22E-4</v>
      </c>
      <c r="D250" s="7" t="s">
        <v>437</v>
      </c>
      <c r="E250" s="7" t="s">
        <v>65</v>
      </c>
      <c r="F250" s="7" t="s">
        <v>438</v>
      </c>
    </row>
    <row r="251" spans="1:6" x14ac:dyDescent="0.2">
      <c r="A251" s="7" t="s">
        <v>11</v>
      </c>
      <c r="B251" s="7" t="s">
        <v>418</v>
      </c>
      <c r="C251" s="7">
        <v>1.4300000000000001E-4</v>
      </c>
      <c r="D251" s="7" t="s">
        <v>439</v>
      </c>
      <c r="E251" s="7" t="s">
        <v>108</v>
      </c>
      <c r="F251" s="7" t="s">
        <v>440</v>
      </c>
    </row>
    <row r="252" spans="1:6" x14ac:dyDescent="0.2">
      <c r="A252" s="7" t="s">
        <v>11</v>
      </c>
      <c r="B252" s="7" t="s">
        <v>152</v>
      </c>
      <c r="C252" s="7">
        <v>2.5599999999999999E-4</v>
      </c>
      <c r="D252" s="7" t="s">
        <v>441</v>
      </c>
      <c r="E252" s="7" t="s">
        <v>85</v>
      </c>
      <c r="F252" s="7" t="s">
        <v>442</v>
      </c>
    </row>
    <row r="253" spans="1:6" x14ac:dyDescent="0.2">
      <c r="A253" s="7" t="s">
        <v>11</v>
      </c>
      <c r="B253" s="7" t="s">
        <v>148</v>
      </c>
      <c r="C253" s="7">
        <v>3.28E-4</v>
      </c>
      <c r="D253" s="7" t="s">
        <v>443</v>
      </c>
      <c r="E253" s="7" t="s">
        <v>47</v>
      </c>
      <c r="F253" s="7" t="s">
        <v>444</v>
      </c>
    </row>
    <row r="254" spans="1:6" x14ac:dyDescent="0.2">
      <c r="A254" s="7" t="s">
        <v>11</v>
      </c>
      <c r="B254" s="7" t="s">
        <v>148</v>
      </c>
      <c r="C254" s="7">
        <v>4.0199999999999996E-4</v>
      </c>
      <c r="D254" s="7" t="s">
        <v>445</v>
      </c>
      <c r="E254" s="7" t="s">
        <v>130</v>
      </c>
      <c r="F254" s="7" t="s">
        <v>446</v>
      </c>
    </row>
    <row r="255" spans="1:6" x14ac:dyDescent="0.2">
      <c r="A255" s="7" t="s">
        <v>11</v>
      </c>
      <c r="B255" s="7" t="s">
        <v>148</v>
      </c>
      <c r="C255" s="7">
        <v>4.8699999999999997E-4</v>
      </c>
      <c r="D255" s="7" t="s">
        <v>447</v>
      </c>
      <c r="E255" s="7" t="s">
        <v>133</v>
      </c>
      <c r="F255" s="7" t="s">
        <v>448</v>
      </c>
    </row>
    <row r="256" spans="1:6" x14ac:dyDescent="0.2">
      <c r="A256" s="7" t="s">
        <v>11</v>
      </c>
      <c r="B256" s="7" t="s">
        <v>148</v>
      </c>
      <c r="C256" s="7">
        <v>5.2000000000000006E-4</v>
      </c>
      <c r="D256" s="7" t="s">
        <v>449</v>
      </c>
      <c r="E256" s="7" t="s">
        <v>107</v>
      </c>
      <c r="F256" s="7" t="s">
        <v>450</v>
      </c>
    </row>
    <row r="257" spans="1:6" x14ac:dyDescent="0.2">
      <c r="A257" s="7" t="s">
        <v>11</v>
      </c>
      <c r="B257" s="7" t="s">
        <v>148</v>
      </c>
      <c r="C257" s="7">
        <v>6.1299999999999994E-4</v>
      </c>
      <c r="D257" s="7" t="s">
        <v>451</v>
      </c>
      <c r="E257" s="7" t="s">
        <v>81</v>
      </c>
      <c r="F257" s="7" t="s">
        <v>452</v>
      </c>
    </row>
    <row r="258" spans="1:6" x14ac:dyDescent="0.2">
      <c r="A258" s="7" t="s">
        <v>11</v>
      </c>
      <c r="B258" s="7" t="s">
        <v>148</v>
      </c>
      <c r="C258" s="7">
        <v>6.1299999999999994E-4</v>
      </c>
      <c r="D258" s="7" t="s">
        <v>453</v>
      </c>
      <c r="E258" s="7" t="s">
        <v>43</v>
      </c>
      <c r="F258" s="7" t="s">
        <v>454</v>
      </c>
    </row>
    <row r="259" spans="1:6" x14ac:dyDescent="0.2">
      <c r="A259" s="7" t="s">
        <v>11</v>
      </c>
      <c r="B259" s="7" t="s">
        <v>148</v>
      </c>
      <c r="C259" s="7">
        <v>6.1799999999999995E-4</v>
      </c>
      <c r="D259" s="7" t="s">
        <v>455</v>
      </c>
      <c r="E259" s="7" t="s">
        <v>132</v>
      </c>
      <c r="F259" s="7" t="s">
        <v>456</v>
      </c>
    </row>
    <row r="260" spans="1:6" x14ac:dyDescent="0.2">
      <c r="A260" s="7" t="s">
        <v>11</v>
      </c>
      <c r="B260" s="7" t="s">
        <v>148</v>
      </c>
      <c r="C260" s="7">
        <v>6.7099999999999994E-4</v>
      </c>
      <c r="D260" s="7" t="s">
        <v>457</v>
      </c>
      <c r="E260" s="7" t="s">
        <v>136</v>
      </c>
      <c r="F260" s="7" t="s">
        <v>458</v>
      </c>
    </row>
    <row r="261" spans="1:6" x14ac:dyDescent="0.2">
      <c r="A261" s="7" t="s">
        <v>11</v>
      </c>
      <c r="B261" s="7" t="s">
        <v>148</v>
      </c>
      <c r="C261" s="7">
        <v>7.8000000000000009E-4</v>
      </c>
      <c r="D261" s="7" t="s">
        <v>459</v>
      </c>
      <c r="E261" s="7" t="s">
        <v>100</v>
      </c>
      <c r="F261" s="7" t="s">
        <v>460</v>
      </c>
    </row>
    <row r="262" spans="1:6" x14ac:dyDescent="0.2">
      <c r="A262" s="7" t="s">
        <v>11</v>
      </c>
      <c r="B262" s="7" t="s">
        <v>148</v>
      </c>
      <c r="C262" s="7">
        <v>9.7399999999999993E-4</v>
      </c>
      <c r="D262" s="7" t="s">
        <v>461</v>
      </c>
      <c r="E262" s="7" t="s">
        <v>33</v>
      </c>
      <c r="F262" s="7" t="s">
        <v>462</v>
      </c>
    </row>
    <row r="263" spans="1:6" x14ac:dyDescent="0.2">
      <c r="A263" s="7" t="s">
        <v>11</v>
      </c>
      <c r="B263" s="7" t="s">
        <v>148</v>
      </c>
      <c r="C263" s="7">
        <v>9.9599999999999992E-4</v>
      </c>
      <c r="D263" s="7" t="s">
        <v>463</v>
      </c>
      <c r="E263" s="7" t="s">
        <v>139</v>
      </c>
      <c r="F263" s="7" t="s">
        <v>464</v>
      </c>
    </row>
    <row r="264" spans="1:6" x14ac:dyDescent="0.2">
      <c r="A264" s="7" t="s">
        <v>12</v>
      </c>
      <c r="B264" s="7" t="s">
        <v>148</v>
      </c>
      <c r="C264" s="14">
        <v>1.14E-7</v>
      </c>
      <c r="D264" s="7" t="s">
        <v>465</v>
      </c>
      <c r="E264" s="7" t="s">
        <v>24</v>
      </c>
      <c r="F264" s="7" t="s">
        <v>466</v>
      </c>
    </row>
    <row r="265" spans="1:6" x14ac:dyDescent="0.2">
      <c r="A265" s="7" t="s">
        <v>12</v>
      </c>
      <c r="B265" s="7" t="s">
        <v>148</v>
      </c>
      <c r="C265" s="7">
        <v>2.7900000000000001E-4</v>
      </c>
      <c r="D265" s="7" t="s">
        <v>467</v>
      </c>
      <c r="E265" s="7" t="s">
        <v>30</v>
      </c>
      <c r="F265" s="7" t="s">
        <v>468</v>
      </c>
    </row>
    <row r="266" spans="1:6" x14ac:dyDescent="0.2">
      <c r="A266" s="7" t="s">
        <v>13</v>
      </c>
      <c r="B266" s="7" t="s">
        <v>148</v>
      </c>
      <c r="C266" s="7">
        <v>0</v>
      </c>
      <c r="D266" s="7" t="s">
        <v>469</v>
      </c>
      <c r="E266" s="7" t="s">
        <v>24</v>
      </c>
      <c r="F266" s="7" t="s">
        <v>470</v>
      </c>
    </row>
    <row r="267" spans="1:6" x14ac:dyDescent="0.2">
      <c r="A267" s="7" t="s">
        <v>13</v>
      </c>
      <c r="B267" s="7" t="s">
        <v>148</v>
      </c>
      <c r="C267" s="7">
        <v>0</v>
      </c>
      <c r="D267" s="7" t="s">
        <v>471</v>
      </c>
      <c r="E267" s="7" t="s">
        <v>26</v>
      </c>
      <c r="F267" s="7" t="s">
        <v>472</v>
      </c>
    </row>
    <row r="268" spans="1:6" x14ac:dyDescent="0.2">
      <c r="A268" s="7" t="s">
        <v>13</v>
      </c>
      <c r="B268" s="7" t="s">
        <v>148</v>
      </c>
      <c r="C268" s="7">
        <v>0</v>
      </c>
      <c r="D268" s="7" t="s">
        <v>473</v>
      </c>
      <c r="E268" s="7" t="s">
        <v>30</v>
      </c>
      <c r="F268" s="7" t="s">
        <v>474</v>
      </c>
    </row>
    <row r="269" spans="1:6" x14ac:dyDescent="0.2">
      <c r="A269" s="7" t="s">
        <v>13</v>
      </c>
      <c r="B269" s="7" t="s">
        <v>148</v>
      </c>
      <c r="C269" s="7">
        <v>0</v>
      </c>
      <c r="D269" s="7" t="s">
        <v>475</v>
      </c>
      <c r="E269" s="7" t="s">
        <v>31</v>
      </c>
      <c r="F269" s="7" t="s">
        <v>476</v>
      </c>
    </row>
    <row r="270" spans="1:6" x14ac:dyDescent="0.2">
      <c r="A270" s="7" t="s">
        <v>13</v>
      </c>
      <c r="B270" s="7" t="s">
        <v>148</v>
      </c>
      <c r="C270" s="7">
        <v>0</v>
      </c>
      <c r="D270" s="7" t="s">
        <v>477</v>
      </c>
      <c r="E270" s="7" t="s">
        <v>33</v>
      </c>
      <c r="F270" s="7" t="s">
        <v>478</v>
      </c>
    </row>
    <row r="271" spans="1:6" x14ac:dyDescent="0.2">
      <c r="A271" s="7" t="s">
        <v>13</v>
      </c>
      <c r="B271" s="7" t="s">
        <v>148</v>
      </c>
      <c r="C271" s="7">
        <v>0</v>
      </c>
      <c r="D271" s="7" t="s">
        <v>479</v>
      </c>
      <c r="E271" s="7" t="s">
        <v>43</v>
      </c>
      <c r="F271" s="7" t="s">
        <v>480</v>
      </c>
    </row>
    <row r="272" spans="1:6" x14ac:dyDescent="0.2">
      <c r="A272" s="7" t="s">
        <v>13</v>
      </c>
      <c r="B272" s="7" t="s">
        <v>148</v>
      </c>
      <c r="C272" s="7">
        <v>0</v>
      </c>
      <c r="D272" s="7" t="s">
        <v>481</v>
      </c>
      <c r="E272" s="7" t="s">
        <v>47</v>
      </c>
      <c r="F272" s="7" t="s">
        <v>482</v>
      </c>
    </row>
    <row r="273" spans="1:6" x14ac:dyDescent="0.2">
      <c r="A273" s="7" t="s">
        <v>13</v>
      </c>
      <c r="B273" s="7" t="s">
        <v>317</v>
      </c>
      <c r="C273" s="14">
        <v>7.9100000000000006E-13</v>
      </c>
      <c r="D273" s="7" t="s">
        <v>483</v>
      </c>
      <c r="E273" s="7" t="s">
        <v>64</v>
      </c>
      <c r="F273" s="7" t="s">
        <v>484</v>
      </c>
    </row>
    <row r="274" spans="1:6" x14ac:dyDescent="0.2">
      <c r="A274" s="7" t="s">
        <v>13</v>
      </c>
      <c r="B274" s="7" t="s">
        <v>148</v>
      </c>
      <c r="C274" s="14">
        <v>1.16E-10</v>
      </c>
      <c r="D274" s="7" t="s">
        <v>485</v>
      </c>
      <c r="E274" s="7" t="s">
        <v>70</v>
      </c>
      <c r="F274" s="7" t="s">
        <v>486</v>
      </c>
    </row>
    <row r="275" spans="1:6" x14ac:dyDescent="0.2">
      <c r="A275" s="7" t="s">
        <v>13</v>
      </c>
      <c r="B275" s="7" t="s">
        <v>148</v>
      </c>
      <c r="C275" s="14">
        <v>6.1700000000000004E-10</v>
      </c>
      <c r="D275" s="7" t="s">
        <v>487</v>
      </c>
      <c r="E275" s="7" t="s">
        <v>76</v>
      </c>
      <c r="F275" s="7" t="s">
        <v>488</v>
      </c>
    </row>
    <row r="276" spans="1:6" x14ac:dyDescent="0.2">
      <c r="A276" s="7" t="s">
        <v>13</v>
      </c>
      <c r="B276" s="7" t="s">
        <v>148</v>
      </c>
      <c r="C276" s="14">
        <v>1.3E-7</v>
      </c>
      <c r="D276" s="7" t="s">
        <v>489</v>
      </c>
      <c r="E276" s="7" t="s">
        <v>93</v>
      </c>
      <c r="F276" s="7" t="s">
        <v>490</v>
      </c>
    </row>
    <row r="277" spans="1:6" x14ac:dyDescent="0.2">
      <c r="A277" s="7" t="s">
        <v>13</v>
      </c>
      <c r="B277" s="7" t="s">
        <v>148</v>
      </c>
      <c r="C277" s="14">
        <v>4.2300000000000002E-7</v>
      </c>
      <c r="D277" s="7" t="s">
        <v>491</v>
      </c>
      <c r="E277" s="7" t="s">
        <v>98</v>
      </c>
      <c r="F277" s="7" t="s">
        <v>492</v>
      </c>
    </row>
    <row r="278" spans="1:6" x14ac:dyDescent="0.2">
      <c r="A278" s="7" t="s">
        <v>13</v>
      </c>
      <c r="B278" s="7" t="s">
        <v>148</v>
      </c>
      <c r="C278" s="14">
        <v>5.6299999999999995E-7</v>
      </c>
      <c r="D278" s="7" t="s">
        <v>493</v>
      </c>
      <c r="E278" s="7" t="s">
        <v>100</v>
      </c>
      <c r="F278" s="7" t="s">
        <v>494</v>
      </c>
    </row>
    <row r="279" spans="1:6" x14ac:dyDescent="0.2">
      <c r="A279" s="7" t="s">
        <v>13</v>
      </c>
      <c r="B279" s="7" t="s">
        <v>148</v>
      </c>
      <c r="C279" s="14">
        <v>5.3399999999999997E-6</v>
      </c>
      <c r="D279" s="7" t="s">
        <v>495</v>
      </c>
      <c r="E279" s="7" t="s">
        <v>87</v>
      </c>
      <c r="F279" s="7" t="s">
        <v>496</v>
      </c>
    </row>
    <row r="280" spans="1:6" x14ac:dyDescent="0.2">
      <c r="A280" s="7" t="s">
        <v>13</v>
      </c>
      <c r="B280" s="7" t="s">
        <v>152</v>
      </c>
      <c r="C280" s="14">
        <v>1E-4</v>
      </c>
      <c r="D280" s="7" t="s">
        <v>497</v>
      </c>
      <c r="E280" s="7" t="s">
        <v>65</v>
      </c>
      <c r="F280" s="7" t="s">
        <v>498</v>
      </c>
    </row>
    <row r="281" spans="1:6" x14ac:dyDescent="0.2">
      <c r="A281" s="7" t="s">
        <v>13</v>
      </c>
      <c r="B281" s="7" t="s">
        <v>152</v>
      </c>
      <c r="C281" s="7">
        <v>1.8899999999999999E-4</v>
      </c>
      <c r="D281" s="7" t="s">
        <v>499</v>
      </c>
      <c r="E281" s="7" t="s">
        <v>121</v>
      </c>
      <c r="F281" s="7" t="s">
        <v>498</v>
      </c>
    </row>
    <row r="282" spans="1:6" x14ac:dyDescent="0.2">
      <c r="A282" s="7" t="s">
        <v>13</v>
      </c>
      <c r="B282" s="7" t="s">
        <v>148</v>
      </c>
      <c r="C282" s="7">
        <v>3.4099999999999999E-4</v>
      </c>
      <c r="D282" s="7" t="s">
        <v>500</v>
      </c>
      <c r="E282" s="7" t="s">
        <v>91</v>
      </c>
      <c r="F282" s="7" t="s">
        <v>501</v>
      </c>
    </row>
    <row r="283" spans="1:6" x14ac:dyDescent="0.2">
      <c r="A283" s="7" t="s">
        <v>13</v>
      </c>
      <c r="B283" s="7" t="s">
        <v>148</v>
      </c>
      <c r="C283" s="7">
        <v>4.84E-4</v>
      </c>
      <c r="D283" s="7" t="s">
        <v>502</v>
      </c>
      <c r="E283" s="7" t="s">
        <v>104</v>
      </c>
      <c r="F283" s="7" t="s">
        <v>185</v>
      </c>
    </row>
    <row r="284" spans="1:6" x14ac:dyDescent="0.2">
      <c r="A284" s="7" t="s">
        <v>13</v>
      </c>
      <c r="B284" s="7" t="s">
        <v>152</v>
      </c>
      <c r="C284" s="7">
        <v>7.54E-4</v>
      </c>
      <c r="D284" s="7" t="s">
        <v>503</v>
      </c>
      <c r="E284" s="7" t="s">
        <v>82</v>
      </c>
      <c r="F284" s="7" t="s">
        <v>504</v>
      </c>
    </row>
    <row r="285" spans="1:6" x14ac:dyDescent="0.2">
      <c r="A285" s="7" t="s">
        <v>14</v>
      </c>
      <c r="B285" s="7" t="s">
        <v>152</v>
      </c>
      <c r="C285" s="14">
        <v>1.6800000000000002E-9</v>
      </c>
      <c r="D285" s="7" t="s">
        <v>505</v>
      </c>
      <c r="E285" s="7" t="s">
        <v>41</v>
      </c>
      <c r="F285" s="7" t="s">
        <v>506</v>
      </c>
    </row>
    <row r="286" spans="1:6" x14ac:dyDescent="0.2">
      <c r="A286" s="7" t="s">
        <v>14</v>
      </c>
      <c r="B286" s="7" t="s">
        <v>148</v>
      </c>
      <c r="C286" s="14">
        <v>1.7700000000000001E-9</v>
      </c>
      <c r="D286" s="7" t="s">
        <v>507</v>
      </c>
      <c r="E286" s="7" t="s">
        <v>31</v>
      </c>
      <c r="F286" s="7" t="s">
        <v>508</v>
      </c>
    </row>
    <row r="287" spans="1:6" x14ac:dyDescent="0.2">
      <c r="A287" s="7" t="s">
        <v>14</v>
      </c>
      <c r="B287" s="7" t="s">
        <v>148</v>
      </c>
      <c r="C287" s="14">
        <v>3.4799999999999997E-6</v>
      </c>
      <c r="D287" s="7" t="s">
        <v>509</v>
      </c>
      <c r="E287" s="7" t="s">
        <v>49</v>
      </c>
      <c r="F287" s="7" t="s">
        <v>510</v>
      </c>
    </row>
    <row r="288" spans="1:6" x14ac:dyDescent="0.2">
      <c r="A288" s="7" t="s">
        <v>14</v>
      </c>
      <c r="B288" s="7" t="s">
        <v>152</v>
      </c>
      <c r="C288" s="14">
        <v>7.709999999999999E-6</v>
      </c>
      <c r="D288" s="7" t="s">
        <v>511</v>
      </c>
      <c r="E288" s="7" t="s">
        <v>53</v>
      </c>
      <c r="F288" s="7" t="s">
        <v>512</v>
      </c>
    </row>
    <row r="289" spans="1:6" x14ac:dyDescent="0.2">
      <c r="A289" s="7" t="s">
        <v>14</v>
      </c>
      <c r="B289" s="7" t="s">
        <v>148</v>
      </c>
      <c r="C289" s="14">
        <v>2.97E-5</v>
      </c>
      <c r="D289" s="7" t="s">
        <v>513</v>
      </c>
      <c r="E289" s="7" t="s">
        <v>104</v>
      </c>
      <c r="F289" s="7" t="s">
        <v>514</v>
      </c>
    </row>
    <row r="290" spans="1:6" x14ac:dyDescent="0.2">
      <c r="A290" s="7" t="s">
        <v>14</v>
      </c>
      <c r="B290" s="7" t="s">
        <v>148</v>
      </c>
      <c r="C290" s="14">
        <v>9.4300000000000002E-5</v>
      </c>
      <c r="D290" s="7" t="s">
        <v>515</v>
      </c>
      <c r="E290" s="7" t="s">
        <v>26</v>
      </c>
      <c r="F290" s="7" t="s">
        <v>516</v>
      </c>
    </row>
    <row r="291" spans="1:6" x14ac:dyDescent="0.2">
      <c r="A291" s="7" t="s">
        <v>14</v>
      </c>
      <c r="B291" s="7" t="s">
        <v>148</v>
      </c>
      <c r="C291" s="7">
        <v>1.64E-4</v>
      </c>
      <c r="D291" s="7" t="s">
        <v>517</v>
      </c>
      <c r="E291" s="7" t="s">
        <v>35</v>
      </c>
      <c r="F291" s="7" t="s">
        <v>518</v>
      </c>
    </row>
    <row r="292" spans="1:6" x14ac:dyDescent="0.2">
      <c r="A292" s="7" t="s">
        <v>14</v>
      </c>
      <c r="B292" s="7" t="s">
        <v>148</v>
      </c>
      <c r="C292" s="7">
        <v>3.2199999999999997E-4</v>
      </c>
      <c r="D292" s="7" t="s">
        <v>519</v>
      </c>
      <c r="E292" s="7" t="s">
        <v>96</v>
      </c>
      <c r="F292" s="7" t="s">
        <v>520</v>
      </c>
    </row>
    <row r="293" spans="1:6" x14ac:dyDescent="0.2">
      <c r="A293" s="7" t="s">
        <v>14</v>
      </c>
      <c r="B293" s="7" t="s">
        <v>152</v>
      </c>
      <c r="C293" s="7">
        <v>3.6399999999999996E-4</v>
      </c>
      <c r="D293" s="7" t="s">
        <v>521</v>
      </c>
      <c r="E293" s="7" t="s">
        <v>82</v>
      </c>
      <c r="F293" s="7" t="s">
        <v>522</v>
      </c>
    </row>
    <row r="294" spans="1:6" x14ac:dyDescent="0.2">
      <c r="A294" s="7" t="s">
        <v>14</v>
      </c>
      <c r="B294" s="7" t="s">
        <v>148</v>
      </c>
      <c r="C294" s="7">
        <v>4.5899999999999999E-4</v>
      </c>
      <c r="D294" s="7" t="s">
        <v>523</v>
      </c>
      <c r="E294" s="7" t="s">
        <v>91</v>
      </c>
      <c r="F294" s="7" t="s">
        <v>524</v>
      </c>
    </row>
    <row r="295" spans="1:6" x14ac:dyDescent="0.2">
      <c r="A295" s="7" t="s">
        <v>15</v>
      </c>
      <c r="B295" s="7" t="s">
        <v>148</v>
      </c>
      <c r="C295" s="7">
        <v>0</v>
      </c>
      <c r="D295" s="7" t="s">
        <v>525</v>
      </c>
      <c r="E295" s="7" t="s">
        <v>28</v>
      </c>
      <c r="F295" s="7" t="s">
        <v>526</v>
      </c>
    </row>
    <row r="296" spans="1:6" x14ac:dyDescent="0.2">
      <c r="A296" s="7" t="s">
        <v>15</v>
      </c>
      <c r="B296" s="7" t="s">
        <v>152</v>
      </c>
      <c r="C296" s="7">
        <v>0</v>
      </c>
      <c r="D296" s="7" t="s">
        <v>527</v>
      </c>
      <c r="E296" s="7" t="s">
        <v>41</v>
      </c>
      <c r="F296" s="7" t="s">
        <v>528</v>
      </c>
    </row>
    <row r="297" spans="1:6" x14ac:dyDescent="0.2">
      <c r="A297" s="7" t="s">
        <v>15</v>
      </c>
      <c r="B297" s="7" t="s">
        <v>148</v>
      </c>
      <c r="C297" s="7">
        <v>0</v>
      </c>
      <c r="D297" s="7" t="s">
        <v>529</v>
      </c>
      <c r="E297" s="7" t="s">
        <v>35</v>
      </c>
      <c r="F297" s="7" t="s">
        <v>530</v>
      </c>
    </row>
    <row r="298" spans="1:6" x14ac:dyDescent="0.2">
      <c r="A298" s="7" t="s">
        <v>15</v>
      </c>
      <c r="B298" s="7" t="s">
        <v>148</v>
      </c>
      <c r="C298" s="7">
        <v>0</v>
      </c>
      <c r="D298" s="7" t="s">
        <v>531</v>
      </c>
      <c r="E298" s="7" t="s">
        <v>31</v>
      </c>
      <c r="F298" s="7" t="s">
        <v>532</v>
      </c>
    </row>
    <row r="299" spans="1:6" x14ac:dyDescent="0.2">
      <c r="A299" s="7" t="s">
        <v>15</v>
      </c>
      <c r="B299" s="7" t="s">
        <v>148</v>
      </c>
      <c r="C299" s="7">
        <v>0</v>
      </c>
      <c r="D299" s="7" t="s">
        <v>533</v>
      </c>
      <c r="E299" s="7" t="s">
        <v>39</v>
      </c>
      <c r="F299" s="7" t="s">
        <v>534</v>
      </c>
    </row>
    <row r="300" spans="1:6" x14ac:dyDescent="0.2">
      <c r="A300" s="7" t="s">
        <v>15</v>
      </c>
      <c r="B300" s="7" t="s">
        <v>152</v>
      </c>
      <c r="C300" s="14">
        <v>2.0000000000000002E-15</v>
      </c>
      <c r="D300" s="7" t="s">
        <v>535</v>
      </c>
      <c r="E300" s="7" t="s">
        <v>53</v>
      </c>
      <c r="F300" s="7" t="s">
        <v>536</v>
      </c>
    </row>
    <row r="301" spans="1:6" x14ac:dyDescent="0.2">
      <c r="A301" s="7" t="s">
        <v>15</v>
      </c>
      <c r="B301" s="7" t="s">
        <v>148</v>
      </c>
      <c r="C301" s="14">
        <v>4.4999999999999998E-14</v>
      </c>
      <c r="D301" s="7" t="s">
        <v>537</v>
      </c>
      <c r="E301" s="7" t="s">
        <v>37</v>
      </c>
      <c r="F301" s="7" t="s">
        <v>538</v>
      </c>
    </row>
    <row r="302" spans="1:6" x14ac:dyDescent="0.2">
      <c r="A302" s="7" t="s">
        <v>15</v>
      </c>
      <c r="B302" s="7" t="s">
        <v>148</v>
      </c>
      <c r="C302" s="14">
        <v>1.3500000000000001E-13</v>
      </c>
      <c r="D302" s="7" t="s">
        <v>539</v>
      </c>
      <c r="E302" s="7" t="s">
        <v>61</v>
      </c>
      <c r="F302" s="7" t="s">
        <v>540</v>
      </c>
    </row>
    <row r="303" spans="1:6" x14ac:dyDescent="0.2">
      <c r="A303" s="7" t="s">
        <v>15</v>
      </c>
      <c r="B303" s="7" t="s">
        <v>148</v>
      </c>
      <c r="C303" s="14">
        <v>7.1399999999999999E-13</v>
      </c>
      <c r="D303" s="7" t="s">
        <v>541</v>
      </c>
      <c r="E303" s="7" t="s">
        <v>63</v>
      </c>
      <c r="F303" s="7" t="s">
        <v>373</v>
      </c>
    </row>
    <row r="304" spans="1:6" x14ac:dyDescent="0.2">
      <c r="A304" s="7" t="s">
        <v>15</v>
      </c>
      <c r="B304" s="7" t="s">
        <v>148</v>
      </c>
      <c r="C304" s="14">
        <v>3.0299999999999998E-12</v>
      </c>
      <c r="D304" s="7" t="s">
        <v>542</v>
      </c>
      <c r="E304" s="7" t="s">
        <v>57</v>
      </c>
      <c r="F304" s="7" t="s">
        <v>543</v>
      </c>
    </row>
    <row r="305" spans="1:6" x14ac:dyDescent="0.2">
      <c r="A305" s="7" t="s">
        <v>15</v>
      </c>
      <c r="B305" s="7" t="s">
        <v>152</v>
      </c>
      <c r="C305" s="14">
        <v>5.6399999999999994E-12</v>
      </c>
      <c r="D305" s="7" t="s">
        <v>544</v>
      </c>
      <c r="E305" s="7" t="s">
        <v>65</v>
      </c>
      <c r="F305" s="7" t="s">
        <v>498</v>
      </c>
    </row>
    <row r="306" spans="1:6" x14ac:dyDescent="0.2">
      <c r="A306" s="7" t="s">
        <v>15</v>
      </c>
      <c r="B306" s="7" t="s">
        <v>148</v>
      </c>
      <c r="C306" s="14">
        <v>1.7599999999999999E-11</v>
      </c>
      <c r="D306" s="7" t="s">
        <v>545</v>
      </c>
      <c r="E306" s="7" t="s">
        <v>69</v>
      </c>
      <c r="F306" s="7" t="s">
        <v>546</v>
      </c>
    </row>
    <row r="307" spans="1:6" x14ac:dyDescent="0.2">
      <c r="A307" s="7" t="s">
        <v>15</v>
      </c>
      <c r="B307" s="7" t="s">
        <v>148</v>
      </c>
      <c r="C307" s="14">
        <v>1.1499999999999999E-10</v>
      </c>
      <c r="D307" s="7" t="s">
        <v>547</v>
      </c>
      <c r="E307" s="7" t="s">
        <v>68</v>
      </c>
      <c r="F307" s="7" t="s">
        <v>265</v>
      </c>
    </row>
    <row r="308" spans="1:6" x14ac:dyDescent="0.2">
      <c r="A308" s="7" t="s">
        <v>15</v>
      </c>
      <c r="B308" s="7" t="s">
        <v>148</v>
      </c>
      <c r="C308" s="14">
        <v>3.3599999999999998E-10</v>
      </c>
      <c r="D308" s="7" t="s">
        <v>548</v>
      </c>
      <c r="E308" s="7" t="s">
        <v>73</v>
      </c>
      <c r="F308" s="7" t="s">
        <v>549</v>
      </c>
    </row>
    <row r="309" spans="1:6" x14ac:dyDescent="0.2">
      <c r="A309" s="7" t="s">
        <v>15</v>
      </c>
      <c r="B309" s="7" t="s">
        <v>148</v>
      </c>
      <c r="C309" s="14">
        <v>4.2699999999999997E-10</v>
      </c>
      <c r="D309" s="7" t="s">
        <v>550</v>
      </c>
      <c r="E309" s="7" t="s">
        <v>74</v>
      </c>
      <c r="F309" s="7" t="s">
        <v>551</v>
      </c>
    </row>
    <row r="310" spans="1:6" x14ac:dyDescent="0.2">
      <c r="A310" s="7" t="s">
        <v>15</v>
      </c>
      <c r="B310" s="7" t="s">
        <v>148</v>
      </c>
      <c r="C310" s="14">
        <v>6.2200000000000002E-10</v>
      </c>
      <c r="D310" s="7" t="s">
        <v>552</v>
      </c>
      <c r="E310" s="7" t="s">
        <v>55</v>
      </c>
      <c r="F310" s="7" t="s">
        <v>553</v>
      </c>
    </row>
    <row r="311" spans="1:6" x14ac:dyDescent="0.2">
      <c r="A311" s="7" t="s">
        <v>15</v>
      </c>
      <c r="B311" s="7" t="s">
        <v>148</v>
      </c>
      <c r="C311" s="14">
        <v>1.4499999999999999E-8</v>
      </c>
      <c r="D311" s="7" t="s">
        <v>554</v>
      </c>
      <c r="E311" s="7" t="s">
        <v>30</v>
      </c>
      <c r="F311" s="7" t="s">
        <v>555</v>
      </c>
    </row>
    <row r="312" spans="1:6" x14ac:dyDescent="0.2">
      <c r="A312" s="7" t="s">
        <v>15</v>
      </c>
      <c r="B312" s="7" t="s">
        <v>148</v>
      </c>
      <c r="C312" s="14">
        <v>2.4999999999999999E-8</v>
      </c>
      <c r="D312" s="7" t="s">
        <v>556</v>
      </c>
      <c r="E312" s="7" t="s">
        <v>87</v>
      </c>
      <c r="F312" s="7" t="s">
        <v>557</v>
      </c>
    </row>
    <row r="313" spans="1:6" x14ac:dyDescent="0.2">
      <c r="A313" s="7" t="s">
        <v>15</v>
      </c>
      <c r="B313" s="7" t="s">
        <v>148</v>
      </c>
      <c r="C313" s="14">
        <v>8.9999999999999999E-8</v>
      </c>
      <c r="D313" s="7" t="s">
        <v>558</v>
      </c>
      <c r="E313" s="7" t="s">
        <v>49</v>
      </c>
      <c r="F313" s="7" t="s">
        <v>559</v>
      </c>
    </row>
    <row r="314" spans="1:6" x14ac:dyDescent="0.2">
      <c r="A314" s="7" t="s">
        <v>15</v>
      </c>
      <c r="B314" s="7" t="s">
        <v>148</v>
      </c>
      <c r="C314" s="14">
        <v>9.2200000000000005E-8</v>
      </c>
      <c r="D314" s="7" t="s">
        <v>560</v>
      </c>
      <c r="E314" s="7" t="s">
        <v>59</v>
      </c>
      <c r="F314" s="7" t="s">
        <v>561</v>
      </c>
    </row>
    <row r="315" spans="1:6" x14ac:dyDescent="0.2">
      <c r="A315" s="7" t="s">
        <v>15</v>
      </c>
      <c r="B315" s="7" t="s">
        <v>148</v>
      </c>
      <c r="C315" s="14">
        <v>1.2199999999999998E-7</v>
      </c>
      <c r="D315" s="7" t="s">
        <v>562</v>
      </c>
      <c r="E315" s="7" t="s">
        <v>92</v>
      </c>
      <c r="F315" s="7" t="s">
        <v>563</v>
      </c>
    </row>
    <row r="316" spans="1:6" x14ac:dyDescent="0.2">
      <c r="A316" s="7" t="s">
        <v>15</v>
      </c>
      <c r="B316" s="7" t="s">
        <v>148</v>
      </c>
      <c r="C316" s="14">
        <v>6.0599999999999989E-7</v>
      </c>
      <c r="D316" s="7" t="s">
        <v>564</v>
      </c>
      <c r="E316" s="7" t="s">
        <v>47</v>
      </c>
      <c r="F316" s="7" t="s">
        <v>565</v>
      </c>
    </row>
    <row r="317" spans="1:6" x14ac:dyDescent="0.2">
      <c r="A317" s="7" t="s">
        <v>15</v>
      </c>
      <c r="B317" s="7" t="s">
        <v>148</v>
      </c>
      <c r="C317" s="14">
        <v>7.8899999999999998E-7</v>
      </c>
      <c r="D317" s="7" t="s">
        <v>566</v>
      </c>
      <c r="E317" s="7" t="s">
        <v>66</v>
      </c>
      <c r="F317" s="7" t="s">
        <v>567</v>
      </c>
    </row>
    <row r="318" spans="1:6" x14ac:dyDescent="0.2">
      <c r="A318" s="7" t="s">
        <v>15</v>
      </c>
      <c r="B318" s="7" t="s">
        <v>148</v>
      </c>
      <c r="C318" s="14">
        <v>4.2899999999999996E-6</v>
      </c>
      <c r="D318" s="7" t="s">
        <v>568</v>
      </c>
      <c r="E318" s="7" t="s">
        <v>111</v>
      </c>
      <c r="F318" s="7" t="s">
        <v>569</v>
      </c>
    </row>
    <row r="319" spans="1:6" x14ac:dyDescent="0.2">
      <c r="A319" s="7" t="s">
        <v>15</v>
      </c>
      <c r="B319" s="7" t="s">
        <v>148</v>
      </c>
      <c r="C319" s="14">
        <v>4.6299999999999997E-6</v>
      </c>
      <c r="D319" s="7" t="s">
        <v>570</v>
      </c>
      <c r="E319" s="7" t="s">
        <v>84</v>
      </c>
      <c r="F319" s="7" t="s">
        <v>534</v>
      </c>
    </row>
    <row r="320" spans="1:6" x14ac:dyDescent="0.2">
      <c r="A320" s="7" t="s">
        <v>15</v>
      </c>
      <c r="B320" s="7" t="s">
        <v>148</v>
      </c>
      <c r="C320" s="14">
        <v>5.4199999999999998E-6</v>
      </c>
      <c r="D320" s="7" t="s">
        <v>571</v>
      </c>
      <c r="E320" s="7" t="s">
        <v>113</v>
      </c>
      <c r="F320" s="7" t="s">
        <v>572</v>
      </c>
    </row>
    <row r="321" spans="1:6" x14ac:dyDescent="0.2">
      <c r="A321" s="7" t="s">
        <v>15</v>
      </c>
      <c r="B321" s="7" t="s">
        <v>148</v>
      </c>
      <c r="C321" s="14">
        <v>5.4699999999999993E-6</v>
      </c>
      <c r="D321" s="7" t="s">
        <v>573</v>
      </c>
      <c r="E321" s="7" t="s">
        <v>96</v>
      </c>
      <c r="F321" s="7" t="s">
        <v>574</v>
      </c>
    </row>
    <row r="322" spans="1:6" x14ac:dyDescent="0.2">
      <c r="A322" s="7" t="s">
        <v>15</v>
      </c>
      <c r="B322" s="7" t="s">
        <v>148</v>
      </c>
      <c r="C322" s="14">
        <v>5.9399999999999999E-6</v>
      </c>
      <c r="D322" s="7" t="s">
        <v>575</v>
      </c>
      <c r="E322" s="7" t="s">
        <v>114</v>
      </c>
      <c r="F322" s="7" t="s">
        <v>576</v>
      </c>
    </row>
    <row r="323" spans="1:6" x14ac:dyDescent="0.2">
      <c r="A323" s="7" t="s">
        <v>15</v>
      </c>
      <c r="B323" s="7" t="s">
        <v>148</v>
      </c>
      <c r="C323" s="14">
        <v>6.2599999999999994E-6</v>
      </c>
      <c r="D323" s="7" t="s">
        <v>577</v>
      </c>
      <c r="E323" s="7" t="s">
        <v>83</v>
      </c>
      <c r="F323" s="7" t="s">
        <v>578</v>
      </c>
    </row>
    <row r="324" spans="1:6" x14ac:dyDescent="0.2">
      <c r="A324" s="7" t="s">
        <v>15</v>
      </c>
      <c r="B324" s="7" t="s">
        <v>148</v>
      </c>
      <c r="C324" s="14">
        <v>1.59E-5</v>
      </c>
      <c r="D324" s="7" t="s">
        <v>579</v>
      </c>
      <c r="E324" s="7" t="s">
        <v>75</v>
      </c>
      <c r="F324" s="7" t="s">
        <v>580</v>
      </c>
    </row>
    <row r="325" spans="1:6" x14ac:dyDescent="0.2">
      <c r="A325" s="7" t="s">
        <v>15</v>
      </c>
      <c r="B325" s="7" t="s">
        <v>152</v>
      </c>
      <c r="C325" s="14">
        <v>1.6600000000000004E-5</v>
      </c>
      <c r="D325" s="7" t="s">
        <v>581</v>
      </c>
      <c r="E325" s="7" t="s">
        <v>121</v>
      </c>
      <c r="F325" s="7" t="s">
        <v>498</v>
      </c>
    </row>
    <row r="326" spans="1:6" x14ac:dyDescent="0.2">
      <c r="A326" s="7" t="s">
        <v>15</v>
      </c>
      <c r="B326" s="7" t="s">
        <v>148</v>
      </c>
      <c r="C326" s="14">
        <v>1.73E-5</v>
      </c>
      <c r="D326" s="7" t="s">
        <v>582</v>
      </c>
      <c r="E326" s="7" t="s">
        <v>89</v>
      </c>
      <c r="F326" s="7" t="s">
        <v>583</v>
      </c>
    </row>
    <row r="327" spans="1:6" x14ac:dyDescent="0.2">
      <c r="A327" s="7" t="s">
        <v>15</v>
      </c>
      <c r="B327" s="7" t="s">
        <v>148</v>
      </c>
      <c r="C327" s="14">
        <v>2.5600000000000002E-5</v>
      </c>
      <c r="D327" s="7" t="s">
        <v>584</v>
      </c>
      <c r="E327" s="7" t="s">
        <v>79</v>
      </c>
      <c r="F327" s="7" t="s">
        <v>585</v>
      </c>
    </row>
    <row r="328" spans="1:6" x14ac:dyDescent="0.2">
      <c r="A328" s="7" t="s">
        <v>15</v>
      </c>
      <c r="B328" s="7" t="s">
        <v>148</v>
      </c>
      <c r="C328" s="14">
        <v>3.5099999999999999E-5</v>
      </c>
      <c r="D328" s="7" t="s">
        <v>586</v>
      </c>
      <c r="E328" s="7" t="s">
        <v>91</v>
      </c>
      <c r="F328" s="7" t="s">
        <v>587</v>
      </c>
    </row>
    <row r="329" spans="1:6" x14ac:dyDescent="0.2">
      <c r="A329" s="7" t="s">
        <v>15</v>
      </c>
      <c r="B329" s="7" t="s">
        <v>148</v>
      </c>
      <c r="C329" s="14">
        <v>3.6800000000000007E-5</v>
      </c>
      <c r="D329" s="7" t="s">
        <v>588</v>
      </c>
      <c r="E329" s="7" t="s">
        <v>67</v>
      </c>
      <c r="F329" s="7" t="s">
        <v>191</v>
      </c>
    </row>
    <row r="330" spans="1:6" x14ac:dyDescent="0.2">
      <c r="A330" s="7" t="s">
        <v>15</v>
      </c>
      <c r="B330" s="7" t="s">
        <v>283</v>
      </c>
      <c r="C330" s="14">
        <v>4.1400000000000003E-5</v>
      </c>
      <c r="D330" s="7" t="s">
        <v>589</v>
      </c>
      <c r="E330" s="7" t="s">
        <v>90</v>
      </c>
      <c r="F330" s="7" t="s">
        <v>528</v>
      </c>
    </row>
    <row r="331" spans="1:6" x14ac:dyDescent="0.2">
      <c r="A331" s="7" t="s">
        <v>15</v>
      </c>
      <c r="B331" s="7" t="s">
        <v>148</v>
      </c>
      <c r="C331" s="14">
        <v>6.230000000000001E-5</v>
      </c>
      <c r="D331" s="7" t="s">
        <v>590</v>
      </c>
      <c r="E331" s="7" t="s">
        <v>107</v>
      </c>
      <c r="F331" s="7" t="s">
        <v>543</v>
      </c>
    </row>
    <row r="332" spans="1:6" x14ac:dyDescent="0.2">
      <c r="A332" s="7" t="s">
        <v>15</v>
      </c>
      <c r="B332" s="7" t="s">
        <v>148</v>
      </c>
      <c r="C332" s="7">
        <v>2.32E-4</v>
      </c>
      <c r="D332" s="7" t="s">
        <v>591</v>
      </c>
      <c r="E332" s="7" t="s">
        <v>106</v>
      </c>
      <c r="F332" s="7" t="s">
        <v>405</v>
      </c>
    </row>
    <row r="333" spans="1:6" x14ac:dyDescent="0.2">
      <c r="A333" s="7" t="s">
        <v>15</v>
      </c>
      <c r="B333" s="7" t="s">
        <v>148</v>
      </c>
      <c r="C333" s="7">
        <v>2.9E-4</v>
      </c>
      <c r="D333" s="7" t="s">
        <v>592</v>
      </c>
      <c r="E333" s="7" t="s">
        <v>86</v>
      </c>
      <c r="F333" s="7" t="s">
        <v>569</v>
      </c>
    </row>
    <row r="334" spans="1:6" x14ac:dyDescent="0.2">
      <c r="A334" s="7" t="s">
        <v>15</v>
      </c>
      <c r="B334" s="7" t="s">
        <v>148</v>
      </c>
      <c r="C334" s="7">
        <v>3.1099999999999997E-4</v>
      </c>
      <c r="D334" s="7" t="s">
        <v>593</v>
      </c>
      <c r="E334" s="7" t="s">
        <v>98</v>
      </c>
      <c r="F334" s="7" t="s">
        <v>594</v>
      </c>
    </row>
    <row r="335" spans="1:6" x14ac:dyDescent="0.2">
      <c r="A335" s="7" t="s">
        <v>15</v>
      </c>
      <c r="B335" s="7" t="s">
        <v>418</v>
      </c>
      <c r="C335" s="7">
        <v>3.6899999999999997E-4</v>
      </c>
      <c r="D335" s="7" t="s">
        <v>595</v>
      </c>
      <c r="E335" s="7" t="s">
        <v>108</v>
      </c>
      <c r="F335" s="7" t="s">
        <v>596</v>
      </c>
    </row>
    <row r="336" spans="1:6" x14ac:dyDescent="0.2">
      <c r="A336" s="7" t="s">
        <v>15</v>
      </c>
      <c r="B336" s="7" t="s">
        <v>148</v>
      </c>
      <c r="C336" s="7">
        <v>4.2899999999999997E-4</v>
      </c>
      <c r="D336" s="7" t="s">
        <v>597</v>
      </c>
      <c r="E336" s="7" t="s">
        <v>88</v>
      </c>
      <c r="F336" s="7" t="s">
        <v>598</v>
      </c>
    </row>
    <row r="337" spans="1:6" x14ac:dyDescent="0.2">
      <c r="A337" s="7" t="s">
        <v>15</v>
      </c>
      <c r="B337" s="7" t="s">
        <v>418</v>
      </c>
      <c r="C337" s="7">
        <v>4.3000000000000004E-4</v>
      </c>
      <c r="D337" s="7" t="s">
        <v>599</v>
      </c>
      <c r="E337" s="7" t="s">
        <v>117</v>
      </c>
      <c r="F337" s="7" t="s">
        <v>420</v>
      </c>
    </row>
    <row r="338" spans="1:6" x14ac:dyDescent="0.2">
      <c r="A338" s="7" t="s">
        <v>15</v>
      </c>
      <c r="B338" s="7" t="s">
        <v>148</v>
      </c>
      <c r="C338" s="7">
        <v>6.3299999999999999E-4</v>
      </c>
      <c r="D338" s="7" t="s">
        <v>600</v>
      </c>
      <c r="E338" s="7" t="s">
        <v>135</v>
      </c>
      <c r="F338" s="7" t="s">
        <v>601</v>
      </c>
    </row>
    <row r="339" spans="1:6" x14ac:dyDescent="0.2">
      <c r="A339" s="7" t="s">
        <v>15</v>
      </c>
      <c r="B339" s="7" t="s">
        <v>148</v>
      </c>
      <c r="C339" s="7">
        <v>6.3299999999999999E-4</v>
      </c>
      <c r="D339" s="7" t="s">
        <v>602</v>
      </c>
      <c r="E339" s="7" t="s">
        <v>116</v>
      </c>
      <c r="F339" s="7" t="s">
        <v>603</v>
      </c>
    </row>
    <row r="340" spans="1:6" x14ac:dyDescent="0.2">
      <c r="A340" s="7" t="s">
        <v>15</v>
      </c>
      <c r="B340" s="7" t="s">
        <v>148</v>
      </c>
      <c r="C340" s="7">
        <v>8.8800000000000001E-4</v>
      </c>
      <c r="D340" s="7" t="s">
        <v>604</v>
      </c>
      <c r="E340" s="7" t="s">
        <v>138</v>
      </c>
      <c r="F340" s="7" t="s">
        <v>605</v>
      </c>
    </row>
    <row r="341" spans="1:6" x14ac:dyDescent="0.2">
      <c r="A341" s="7" t="s">
        <v>16</v>
      </c>
      <c r="B341" s="7" t="s">
        <v>148</v>
      </c>
      <c r="C341" s="14">
        <v>3.0000000000000002E-15</v>
      </c>
      <c r="D341" s="7" t="s">
        <v>606</v>
      </c>
      <c r="E341" s="7" t="s">
        <v>31</v>
      </c>
      <c r="F341" s="7" t="s">
        <v>607</v>
      </c>
    </row>
    <row r="342" spans="1:6" x14ac:dyDescent="0.2">
      <c r="A342" s="7" t="s">
        <v>16</v>
      </c>
      <c r="B342" s="7" t="s">
        <v>148</v>
      </c>
      <c r="C342" s="14">
        <v>2.9199999999999997E-12</v>
      </c>
      <c r="D342" s="7" t="s">
        <v>608</v>
      </c>
      <c r="E342" s="7" t="s">
        <v>55</v>
      </c>
      <c r="F342" s="7" t="s">
        <v>607</v>
      </c>
    </row>
    <row r="343" spans="1:6" x14ac:dyDescent="0.2">
      <c r="A343" s="7" t="s">
        <v>16</v>
      </c>
      <c r="B343" s="7" t="s">
        <v>148</v>
      </c>
      <c r="C343" s="14">
        <v>5.6399999999999994E-12</v>
      </c>
      <c r="D343" s="7" t="s">
        <v>609</v>
      </c>
      <c r="E343" s="7" t="s">
        <v>66</v>
      </c>
      <c r="F343" s="7" t="s">
        <v>610</v>
      </c>
    </row>
    <row r="344" spans="1:6" x14ac:dyDescent="0.2">
      <c r="A344" s="7" t="s">
        <v>16</v>
      </c>
      <c r="B344" s="7" t="s">
        <v>152</v>
      </c>
      <c r="C344" s="14">
        <v>8.8900000000000011E-12</v>
      </c>
      <c r="D344" s="7" t="s">
        <v>611</v>
      </c>
      <c r="E344" s="7" t="s">
        <v>41</v>
      </c>
      <c r="F344" s="7" t="s">
        <v>612</v>
      </c>
    </row>
    <row r="345" spans="1:6" x14ac:dyDescent="0.2">
      <c r="A345" s="7" t="s">
        <v>16</v>
      </c>
      <c r="B345" s="7" t="s">
        <v>148</v>
      </c>
      <c r="C345" s="14">
        <v>1.3799999999999999E-10</v>
      </c>
      <c r="D345" s="7" t="s">
        <v>613</v>
      </c>
      <c r="E345" s="7" t="s">
        <v>49</v>
      </c>
      <c r="F345" s="7" t="s">
        <v>614</v>
      </c>
    </row>
    <row r="346" spans="1:6" x14ac:dyDescent="0.2">
      <c r="A346" s="7" t="s">
        <v>16</v>
      </c>
      <c r="B346" s="7" t="s">
        <v>148</v>
      </c>
      <c r="C346" s="14">
        <v>2.4600000000000003E-10</v>
      </c>
      <c r="D346" s="7" t="s">
        <v>615</v>
      </c>
      <c r="E346" s="7" t="s">
        <v>39</v>
      </c>
      <c r="F346" s="7" t="s">
        <v>616</v>
      </c>
    </row>
    <row r="347" spans="1:6" x14ac:dyDescent="0.2">
      <c r="A347" s="7" t="s">
        <v>16</v>
      </c>
      <c r="B347" s="7" t="s">
        <v>148</v>
      </c>
      <c r="C347" s="14">
        <v>2.4600000000000003E-10</v>
      </c>
      <c r="D347" s="7" t="s">
        <v>617</v>
      </c>
      <c r="E347" s="7" t="s">
        <v>72</v>
      </c>
      <c r="F347" s="7" t="s">
        <v>616</v>
      </c>
    </row>
    <row r="348" spans="1:6" x14ac:dyDescent="0.2">
      <c r="A348" s="7" t="s">
        <v>16</v>
      </c>
      <c r="B348" s="7" t="s">
        <v>148</v>
      </c>
      <c r="C348" s="14">
        <v>4.2699999999999997E-10</v>
      </c>
      <c r="D348" s="7" t="s">
        <v>618</v>
      </c>
      <c r="E348" s="7" t="s">
        <v>35</v>
      </c>
      <c r="F348" s="7" t="s">
        <v>612</v>
      </c>
    </row>
    <row r="349" spans="1:6" x14ac:dyDescent="0.2">
      <c r="A349" s="7" t="s">
        <v>16</v>
      </c>
      <c r="B349" s="7" t="s">
        <v>148</v>
      </c>
      <c r="C349" s="14">
        <v>1.5500000000000002E-9</v>
      </c>
      <c r="D349" s="7" t="s">
        <v>619</v>
      </c>
      <c r="E349" s="7" t="s">
        <v>77</v>
      </c>
      <c r="F349" s="7" t="s">
        <v>620</v>
      </c>
    </row>
    <row r="350" spans="1:6" x14ac:dyDescent="0.2">
      <c r="A350" s="7" t="s">
        <v>16</v>
      </c>
      <c r="B350" s="7" t="s">
        <v>148</v>
      </c>
      <c r="C350" s="14">
        <v>7.3700000000000008E-9</v>
      </c>
      <c r="D350" s="7" t="s">
        <v>621</v>
      </c>
      <c r="E350" s="7" t="s">
        <v>75</v>
      </c>
      <c r="F350" s="7" t="s">
        <v>622</v>
      </c>
    </row>
    <row r="351" spans="1:6" x14ac:dyDescent="0.2">
      <c r="A351" s="7" t="s">
        <v>16</v>
      </c>
      <c r="B351" s="7" t="s">
        <v>148</v>
      </c>
      <c r="C351" s="14">
        <v>4.14E-8</v>
      </c>
      <c r="D351" s="7" t="s">
        <v>623</v>
      </c>
      <c r="E351" s="7" t="s">
        <v>71</v>
      </c>
      <c r="F351" s="7" t="s">
        <v>624</v>
      </c>
    </row>
    <row r="352" spans="1:6" x14ac:dyDescent="0.2">
      <c r="A352" s="7" t="s">
        <v>16</v>
      </c>
      <c r="B352" s="7" t="s">
        <v>148</v>
      </c>
      <c r="C352" s="14">
        <v>4.6100000000000003E-8</v>
      </c>
      <c r="D352" s="7" t="s">
        <v>625</v>
      </c>
      <c r="E352" s="7" t="s">
        <v>73</v>
      </c>
      <c r="F352" s="7" t="s">
        <v>626</v>
      </c>
    </row>
    <row r="353" spans="1:6" x14ac:dyDescent="0.2">
      <c r="A353" s="7" t="s">
        <v>16</v>
      </c>
      <c r="B353" s="7" t="s">
        <v>148</v>
      </c>
      <c r="C353" s="14">
        <v>4.9700000000000002E-8</v>
      </c>
      <c r="D353" s="7" t="s">
        <v>627</v>
      </c>
      <c r="E353" s="7" t="s">
        <v>89</v>
      </c>
      <c r="F353" s="7" t="s">
        <v>628</v>
      </c>
    </row>
    <row r="354" spans="1:6" x14ac:dyDescent="0.2">
      <c r="A354" s="7" t="s">
        <v>16</v>
      </c>
      <c r="B354" s="7" t="s">
        <v>148</v>
      </c>
      <c r="C354" s="14">
        <v>5.9599999999999998E-8</v>
      </c>
      <c r="D354" s="7" t="s">
        <v>629</v>
      </c>
      <c r="E354" s="7" t="s">
        <v>30</v>
      </c>
      <c r="F354" s="7" t="s">
        <v>630</v>
      </c>
    </row>
    <row r="355" spans="1:6" x14ac:dyDescent="0.2">
      <c r="A355" s="7" t="s">
        <v>16</v>
      </c>
      <c r="B355" s="7" t="s">
        <v>148</v>
      </c>
      <c r="C355" s="14">
        <v>9.9999999999999995E-8</v>
      </c>
      <c r="D355" s="7" t="s">
        <v>631</v>
      </c>
      <c r="E355" s="7" t="s">
        <v>28</v>
      </c>
      <c r="F355" s="7" t="s">
        <v>632</v>
      </c>
    </row>
    <row r="356" spans="1:6" x14ac:dyDescent="0.2">
      <c r="A356" s="7" t="s">
        <v>16</v>
      </c>
      <c r="B356" s="7" t="s">
        <v>148</v>
      </c>
      <c r="C356" s="14">
        <v>2.0599999999999999E-7</v>
      </c>
      <c r="D356" s="7" t="s">
        <v>633</v>
      </c>
      <c r="E356" s="7" t="s">
        <v>96</v>
      </c>
      <c r="F356" s="7" t="s">
        <v>634</v>
      </c>
    </row>
    <row r="357" spans="1:6" x14ac:dyDescent="0.2">
      <c r="A357" s="7" t="s">
        <v>16</v>
      </c>
      <c r="B357" s="7" t="s">
        <v>152</v>
      </c>
      <c r="C357" s="14">
        <v>1.0899999999999999E-6</v>
      </c>
      <c r="D357" s="7" t="s">
        <v>635</v>
      </c>
      <c r="E357" s="7" t="s">
        <v>53</v>
      </c>
      <c r="F357" s="7" t="s">
        <v>636</v>
      </c>
    </row>
    <row r="358" spans="1:6" x14ac:dyDescent="0.2">
      <c r="A358" s="7" t="s">
        <v>16</v>
      </c>
      <c r="B358" s="7" t="s">
        <v>152</v>
      </c>
      <c r="C358" s="14">
        <v>1.6499999999999999E-6</v>
      </c>
      <c r="D358" s="7" t="s">
        <v>637</v>
      </c>
      <c r="E358" s="7" t="s">
        <v>65</v>
      </c>
      <c r="F358" s="7" t="s">
        <v>638</v>
      </c>
    </row>
    <row r="359" spans="1:6" x14ac:dyDescent="0.2">
      <c r="A359" s="7" t="s">
        <v>16</v>
      </c>
      <c r="B359" s="7" t="s">
        <v>148</v>
      </c>
      <c r="C359" s="14">
        <v>3.0099999999999996E-6</v>
      </c>
      <c r="D359" s="7" t="s">
        <v>639</v>
      </c>
      <c r="E359" s="7" t="s">
        <v>104</v>
      </c>
      <c r="F359" s="7" t="s">
        <v>185</v>
      </c>
    </row>
    <row r="360" spans="1:6" x14ac:dyDescent="0.2">
      <c r="A360" s="7" t="s">
        <v>16</v>
      </c>
      <c r="B360" s="7" t="s">
        <v>148</v>
      </c>
      <c r="C360" s="14">
        <v>9.7200000000000001E-6</v>
      </c>
      <c r="D360" s="7" t="s">
        <v>640</v>
      </c>
      <c r="E360" s="7" t="s">
        <v>113</v>
      </c>
      <c r="F360" s="7" t="s">
        <v>641</v>
      </c>
    </row>
    <row r="361" spans="1:6" x14ac:dyDescent="0.2">
      <c r="A361" s="7" t="s">
        <v>16</v>
      </c>
      <c r="B361" s="7" t="s">
        <v>148</v>
      </c>
      <c r="C361" s="14">
        <v>3.1700000000000005E-5</v>
      </c>
      <c r="D361" s="7" t="s">
        <v>642</v>
      </c>
      <c r="E361" s="7" t="s">
        <v>24</v>
      </c>
      <c r="F361" s="7" t="s">
        <v>643</v>
      </c>
    </row>
    <row r="362" spans="1:6" x14ac:dyDescent="0.2">
      <c r="A362" s="7" t="s">
        <v>16</v>
      </c>
      <c r="B362" s="7" t="s">
        <v>148</v>
      </c>
      <c r="C362" s="14">
        <v>3.3900000000000004E-5</v>
      </c>
      <c r="D362" s="7" t="s">
        <v>644</v>
      </c>
      <c r="E362" s="7" t="s">
        <v>61</v>
      </c>
      <c r="F362" s="7" t="s">
        <v>645</v>
      </c>
    </row>
    <row r="363" spans="1:6" x14ac:dyDescent="0.2">
      <c r="A363" s="7" t="s">
        <v>16</v>
      </c>
      <c r="B363" s="7" t="s">
        <v>148</v>
      </c>
      <c r="C363" s="14">
        <v>8.3000000000000012E-5</v>
      </c>
      <c r="D363" s="7" t="s">
        <v>646</v>
      </c>
      <c r="E363" s="7" t="s">
        <v>59</v>
      </c>
      <c r="F363" s="7" t="s">
        <v>647</v>
      </c>
    </row>
    <row r="364" spans="1:6" x14ac:dyDescent="0.2">
      <c r="A364" s="7" t="s">
        <v>16</v>
      </c>
      <c r="B364" s="7" t="s">
        <v>148</v>
      </c>
      <c r="C364" s="7">
        <v>1.63E-4</v>
      </c>
      <c r="D364" s="7" t="s">
        <v>648</v>
      </c>
      <c r="E364" s="7" t="s">
        <v>94</v>
      </c>
      <c r="F364" s="7" t="s">
        <v>649</v>
      </c>
    </row>
    <row r="365" spans="1:6" x14ac:dyDescent="0.2">
      <c r="A365" s="7" t="s">
        <v>16</v>
      </c>
      <c r="B365" s="7" t="s">
        <v>152</v>
      </c>
      <c r="C365" s="7">
        <v>2.43E-4</v>
      </c>
      <c r="D365" s="7" t="s">
        <v>650</v>
      </c>
      <c r="E365" s="7" t="s">
        <v>80</v>
      </c>
      <c r="F365" s="7" t="s">
        <v>651</v>
      </c>
    </row>
    <row r="366" spans="1:6" x14ac:dyDescent="0.2">
      <c r="A366" s="7" t="s">
        <v>16</v>
      </c>
      <c r="B366" s="7" t="s">
        <v>148</v>
      </c>
      <c r="C366" s="7">
        <v>2.5799999999999998E-4</v>
      </c>
      <c r="D366" s="7" t="s">
        <v>652</v>
      </c>
      <c r="E366" s="7" t="s">
        <v>81</v>
      </c>
      <c r="F366" s="7" t="s">
        <v>653</v>
      </c>
    </row>
    <row r="367" spans="1:6" x14ac:dyDescent="0.2">
      <c r="A367" s="7" t="s">
        <v>16</v>
      </c>
      <c r="B367" s="7" t="s">
        <v>148</v>
      </c>
      <c r="C367" s="7">
        <v>2.7399999999999999E-4</v>
      </c>
      <c r="D367" s="7" t="s">
        <v>654</v>
      </c>
      <c r="E367" s="7" t="s">
        <v>91</v>
      </c>
      <c r="F367" s="7" t="s">
        <v>655</v>
      </c>
    </row>
    <row r="368" spans="1:6" x14ac:dyDescent="0.2">
      <c r="A368" s="7" t="s">
        <v>16</v>
      </c>
      <c r="B368" s="7" t="s">
        <v>152</v>
      </c>
      <c r="C368" s="7">
        <v>2.7599999999999999E-4</v>
      </c>
      <c r="D368" s="7" t="s">
        <v>656</v>
      </c>
      <c r="E368" s="7" t="s">
        <v>126</v>
      </c>
      <c r="F368" s="7" t="s">
        <v>657</v>
      </c>
    </row>
    <row r="369" spans="1:6" x14ac:dyDescent="0.2">
      <c r="A369" s="7" t="s">
        <v>16</v>
      </c>
      <c r="B369" s="7" t="s">
        <v>148</v>
      </c>
      <c r="C369" s="7">
        <v>3.2299999999999999E-4</v>
      </c>
      <c r="D369" s="7" t="s">
        <v>658</v>
      </c>
      <c r="E369" s="7" t="s">
        <v>128</v>
      </c>
      <c r="F369" s="7" t="s">
        <v>659</v>
      </c>
    </row>
    <row r="370" spans="1:6" x14ac:dyDescent="0.2">
      <c r="A370" s="7" t="s">
        <v>16</v>
      </c>
      <c r="B370" s="7" t="s">
        <v>148</v>
      </c>
      <c r="C370" s="7">
        <v>3.4499999999999998E-4</v>
      </c>
      <c r="D370" s="7" t="s">
        <v>660</v>
      </c>
      <c r="E370" s="7" t="s">
        <v>129</v>
      </c>
      <c r="F370" s="7" t="s">
        <v>661</v>
      </c>
    </row>
    <row r="371" spans="1:6" x14ac:dyDescent="0.2">
      <c r="A371" s="7" t="s">
        <v>16</v>
      </c>
      <c r="B371" s="7" t="s">
        <v>152</v>
      </c>
      <c r="C371" s="7">
        <v>4.1799999999999997E-4</v>
      </c>
      <c r="D371" s="7" t="s">
        <v>662</v>
      </c>
      <c r="E371" s="7" t="s">
        <v>85</v>
      </c>
      <c r="F371" s="7" t="s">
        <v>663</v>
      </c>
    </row>
    <row r="372" spans="1:6" x14ac:dyDescent="0.2">
      <c r="A372" s="7" t="s">
        <v>16</v>
      </c>
      <c r="B372" s="7" t="s">
        <v>343</v>
      </c>
      <c r="C372" s="7">
        <v>4.3299999999999995E-4</v>
      </c>
      <c r="D372" s="7" t="s">
        <v>664</v>
      </c>
      <c r="E372" s="7" t="s">
        <v>131</v>
      </c>
      <c r="F372" s="7" t="s">
        <v>665</v>
      </c>
    </row>
    <row r="373" spans="1:6" x14ac:dyDescent="0.2">
      <c r="A373" s="7" t="s">
        <v>16</v>
      </c>
      <c r="B373" s="7" t="s">
        <v>152</v>
      </c>
      <c r="C373" s="7">
        <v>7.1900000000000002E-4</v>
      </c>
      <c r="D373" s="7" t="s">
        <v>666</v>
      </c>
      <c r="E373" s="7" t="s">
        <v>121</v>
      </c>
      <c r="F373" s="7" t="s">
        <v>667</v>
      </c>
    </row>
    <row r="374" spans="1:6" x14ac:dyDescent="0.2">
      <c r="A374" s="7" t="s">
        <v>17</v>
      </c>
      <c r="B374" s="7" t="s">
        <v>148</v>
      </c>
      <c r="C374" s="7">
        <v>0</v>
      </c>
      <c r="D374" s="7" t="s">
        <v>668</v>
      </c>
      <c r="E374" s="7" t="s">
        <v>31</v>
      </c>
      <c r="F374" s="7" t="s">
        <v>669</v>
      </c>
    </row>
    <row r="375" spans="1:6" x14ac:dyDescent="0.2">
      <c r="A375" s="7" t="s">
        <v>17</v>
      </c>
      <c r="B375" s="7" t="s">
        <v>148</v>
      </c>
      <c r="C375" s="7">
        <v>0</v>
      </c>
      <c r="D375" s="7" t="s">
        <v>670</v>
      </c>
      <c r="E375" s="7" t="s">
        <v>28</v>
      </c>
      <c r="F375" s="7" t="s">
        <v>671</v>
      </c>
    </row>
    <row r="376" spans="1:6" x14ac:dyDescent="0.2">
      <c r="A376" s="7" t="s">
        <v>17</v>
      </c>
      <c r="B376" s="7" t="s">
        <v>148</v>
      </c>
      <c r="C376" s="14">
        <v>1.0000000000000001E-15</v>
      </c>
      <c r="D376" s="7" t="s">
        <v>672</v>
      </c>
      <c r="E376" s="7" t="s">
        <v>49</v>
      </c>
      <c r="F376" s="7" t="s">
        <v>673</v>
      </c>
    </row>
    <row r="377" spans="1:6" x14ac:dyDescent="0.2">
      <c r="A377" s="7" t="s">
        <v>17</v>
      </c>
      <c r="B377" s="7" t="s">
        <v>148</v>
      </c>
      <c r="C377" s="14">
        <v>7.9000000000000004E-14</v>
      </c>
      <c r="D377" s="7" t="s">
        <v>674</v>
      </c>
      <c r="E377" s="7" t="s">
        <v>59</v>
      </c>
      <c r="F377" s="7" t="s">
        <v>647</v>
      </c>
    </row>
    <row r="378" spans="1:6" x14ac:dyDescent="0.2">
      <c r="A378" s="7" t="s">
        <v>17</v>
      </c>
      <c r="B378" s="7" t="s">
        <v>148</v>
      </c>
      <c r="C378" s="14">
        <v>7.7400000000000003E-13</v>
      </c>
      <c r="D378" s="7" t="s">
        <v>675</v>
      </c>
      <c r="E378" s="7" t="s">
        <v>35</v>
      </c>
      <c r="F378" s="7" t="s">
        <v>676</v>
      </c>
    </row>
    <row r="379" spans="1:6" x14ac:dyDescent="0.2">
      <c r="A379" s="7" t="s">
        <v>17</v>
      </c>
      <c r="B379" s="7" t="s">
        <v>148</v>
      </c>
      <c r="C379" s="14">
        <v>5.4699999999999999E-12</v>
      </c>
      <c r="D379" s="7" t="s">
        <v>677</v>
      </c>
      <c r="E379" s="7" t="s">
        <v>39</v>
      </c>
      <c r="F379" s="7" t="s">
        <v>616</v>
      </c>
    </row>
    <row r="380" spans="1:6" x14ac:dyDescent="0.2">
      <c r="A380" s="7" t="s">
        <v>17</v>
      </c>
      <c r="B380" s="7" t="s">
        <v>148</v>
      </c>
      <c r="C380" s="14">
        <v>8.0699999999999993E-12</v>
      </c>
      <c r="D380" s="7" t="s">
        <v>678</v>
      </c>
      <c r="E380" s="7" t="s">
        <v>55</v>
      </c>
      <c r="F380" s="7" t="s">
        <v>679</v>
      </c>
    </row>
    <row r="381" spans="1:6" x14ac:dyDescent="0.2">
      <c r="A381" s="7" t="s">
        <v>17</v>
      </c>
      <c r="B381" s="7" t="s">
        <v>148</v>
      </c>
      <c r="C381" s="14">
        <v>1.0699999999999999E-11</v>
      </c>
      <c r="D381" s="7" t="s">
        <v>680</v>
      </c>
      <c r="E381" s="7" t="s">
        <v>66</v>
      </c>
      <c r="F381" s="7" t="s">
        <v>610</v>
      </c>
    </row>
    <row r="382" spans="1:6" x14ac:dyDescent="0.2">
      <c r="A382" s="7" t="s">
        <v>17</v>
      </c>
      <c r="B382" s="7" t="s">
        <v>148</v>
      </c>
      <c r="C382" s="14">
        <v>3.0299999999999999E-10</v>
      </c>
      <c r="D382" s="7" t="s">
        <v>681</v>
      </c>
      <c r="E382" s="7" t="s">
        <v>37</v>
      </c>
      <c r="F382" s="7" t="s">
        <v>682</v>
      </c>
    </row>
    <row r="383" spans="1:6" x14ac:dyDescent="0.2">
      <c r="A383" s="7" t="s">
        <v>17</v>
      </c>
      <c r="B383" s="7" t="s">
        <v>148</v>
      </c>
      <c r="C383" s="14">
        <v>5.8499999999999994E-10</v>
      </c>
      <c r="D383" s="7" t="s">
        <v>683</v>
      </c>
      <c r="E383" s="7" t="s">
        <v>75</v>
      </c>
      <c r="F383" s="7" t="s">
        <v>622</v>
      </c>
    </row>
    <row r="384" spans="1:6" x14ac:dyDescent="0.2">
      <c r="A384" s="7" t="s">
        <v>17</v>
      </c>
      <c r="B384" s="7" t="s">
        <v>152</v>
      </c>
      <c r="C384" s="14">
        <v>6.0599999999999998E-10</v>
      </c>
      <c r="D384" s="7" t="s">
        <v>684</v>
      </c>
      <c r="E384" s="7" t="s">
        <v>53</v>
      </c>
      <c r="F384" s="7" t="s">
        <v>685</v>
      </c>
    </row>
    <row r="385" spans="1:6" x14ac:dyDescent="0.2">
      <c r="A385" s="7" t="s">
        <v>17</v>
      </c>
      <c r="B385" s="7" t="s">
        <v>152</v>
      </c>
      <c r="C385" s="14">
        <v>6.6500000000000008E-10</v>
      </c>
      <c r="D385" s="7" t="s">
        <v>686</v>
      </c>
      <c r="E385" s="7" t="s">
        <v>41</v>
      </c>
      <c r="F385" s="7" t="s">
        <v>687</v>
      </c>
    </row>
    <row r="386" spans="1:6" x14ac:dyDescent="0.2">
      <c r="A386" s="7" t="s">
        <v>17</v>
      </c>
      <c r="B386" s="7" t="s">
        <v>148</v>
      </c>
      <c r="C386" s="14">
        <v>9.4700000000000014E-10</v>
      </c>
      <c r="D386" s="7" t="s">
        <v>688</v>
      </c>
      <c r="E386" s="7" t="s">
        <v>72</v>
      </c>
      <c r="F386" s="7" t="s">
        <v>616</v>
      </c>
    </row>
    <row r="387" spans="1:6" x14ac:dyDescent="0.2">
      <c r="A387" s="7" t="s">
        <v>17</v>
      </c>
      <c r="B387" s="7" t="s">
        <v>148</v>
      </c>
      <c r="C387" s="14">
        <v>3.2200000000000005E-9</v>
      </c>
      <c r="D387" s="7" t="s">
        <v>689</v>
      </c>
      <c r="E387" s="7" t="s">
        <v>79</v>
      </c>
      <c r="F387" s="7" t="s">
        <v>690</v>
      </c>
    </row>
    <row r="388" spans="1:6" x14ac:dyDescent="0.2">
      <c r="A388" s="7" t="s">
        <v>17</v>
      </c>
      <c r="B388" s="7" t="s">
        <v>152</v>
      </c>
      <c r="C388" s="14">
        <v>3.5700000000000007E-9</v>
      </c>
      <c r="D388" s="7" t="s">
        <v>691</v>
      </c>
      <c r="E388" s="7" t="s">
        <v>80</v>
      </c>
      <c r="F388" s="7" t="s">
        <v>692</v>
      </c>
    </row>
    <row r="389" spans="1:6" x14ac:dyDescent="0.2">
      <c r="A389" s="7" t="s">
        <v>17</v>
      </c>
      <c r="B389" s="7" t="s">
        <v>148</v>
      </c>
      <c r="C389" s="14">
        <v>4.01E-9</v>
      </c>
      <c r="D389" s="7" t="s">
        <v>693</v>
      </c>
      <c r="E389" s="7" t="s">
        <v>81</v>
      </c>
      <c r="F389" s="7" t="s">
        <v>653</v>
      </c>
    </row>
    <row r="390" spans="1:6" x14ac:dyDescent="0.2">
      <c r="A390" s="7" t="s">
        <v>17</v>
      </c>
      <c r="B390" s="7" t="s">
        <v>148</v>
      </c>
      <c r="C390" s="14">
        <v>6.2200000000000004E-9</v>
      </c>
      <c r="D390" s="7" t="s">
        <v>694</v>
      </c>
      <c r="E390" s="7" t="s">
        <v>83</v>
      </c>
      <c r="F390" s="7" t="s">
        <v>695</v>
      </c>
    </row>
    <row r="391" spans="1:6" x14ac:dyDescent="0.2">
      <c r="A391" s="7" t="s">
        <v>17</v>
      </c>
      <c r="B391" s="7" t="s">
        <v>152</v>
      </c>
      <c r="C391" s="14">
        <v>7.2900000000000003E-9</v>
      </c>
      <c r="D391" s="7" t="s">
        <v>696</v>
      </c>
      <c r="E391" s="7" t="s">
        <v>85</v>
      </c>
      <c r="F391" s="7" t="s">
        <v>663</v>
      </c>
    </row>
    <row r="392" spans="1:6" x14ac:dyDescent="0.2">
      <c r="A392" s="7" t="s">
        <v>17</v>
      </c>
      <c r="B392" s="7" t="s">
        <v>148</v>
      </c>
      <c r="C392" s="14">
        <v>2.33E-8</v>
      </c>
      <c r="D392" s="7" t="s">
        <v>697</v>
      </c>
      <c r="E392" s="7" t="s">
        <v>86</v>
      </c>
      <c r="F392" s="7" t="s">
        <v>698</v>
      </c>
    </row>
    <row r="393" spans="1:6" x14ac:dyDescent="0.2">
      <c r="A393" s="7" t="s">
        <v>17</v>
      </c>
      <c r="B393" s="7" t="s">
        <v>148</v>
      </c>
      <c r="C393" s="14">
        <v>4.3499999999999999E-8</v>
      </c>
      <c r="D393" s="7" t="s">
        <v>699</v>
      </c>
      <c r="E393" s="7" t="s">
        <v>88</v>
      </c>
      <c r="F393" s="7" t="s">
        <v>700</v>
      </c>
    </row>
    <row r="394" spans="1:6" x14ac:dyDescent="0.2">
      <c r="A394" s="7" t="s">
        <v>17</v>
      </c>
      <c r="B394" s="7" t="s">
        <v>148</v>
      </c>
      <c r="C394" s="14">
        <v>6.1399999999999994E-8</v>
      </c>
      <c r="D394" s="7" t="s">
        <v>701</v>
      </c>
      <c r="E394" s="7" t="s">
        <v>68</v>
      </c>
      <c r="F394" s="7" t="s">
        <v>702</v>
      </c>
    </row>
    <row r="395" spans="1:6" x14ac:dyDescent="0.2">
      <c r="A395" s="7" t="s">
        <v>17</v>
      </c>
      <c r="B395" s="7" t="s">
        <v>148</v>
      </c>
      <c r="C395" s="14">
        <v>8.2100000000000014E-8</v>
      </c>
      <c r="D395" s="7" t="s">
        <v>703</v>
      </c>
      <c r="E395" s="7" t="s">
        <v>71</v>
      </c>
      <c r="F395" s="7" t="s">
        <v>704</v>
      </c>
    </row>
    <row r="396" spans="1:6" x14ac:dyDescent="0.2">
      <c r="A396" s="7" t="s">
        <v>17</v>
      </c>
      <c r="B396" s="7" t="s">
        <v>148</v>
      </c>
      <c r="C396" s="14">
        <v>1.0099999999999999E-7</v>
      </c>
      <c r="D396" s="7" t="s">
        <v>705</v>
      </c>
      <c r="E396" s="7" t="s">
        <v>89</v>
      </c>
      <c r="F396" s="7" t="s">
        <v>706</v>
      </c>
    </row>
    <row r="397" spans="1:6" x14ac:dyDescent="0.2">
      <c r="A397" s="7" t="s">
        <v>17</v>
      </c>
      <c r="B397" s="7" t="s">
        <v>152</v>
      </c>
      <c r="C397" s="14">
        <v>1.1200000000000001E-6</v>
      </c>
      <c r="D397" s="7" t="s">
        <v>707</v>
      </c>
      <c r="E397" s="7" t="s">
        <v>65</v>
      </c>
      <c r="F397" s="7" t="s">
        <v>708</v>
      </c>
    </row>
    <row r="398" spans="1:6" x14ac:dyDescent="0.2">
      <c r="A398" s="7" t="s">
        <v>17</v>
      </c>
      <c r="B398" s="7" t="s">
        <v>343</v>
      </c>
      <c r="C398" s="14">
        <v>1.33E-6</v>
      </c>
      <c r="D398" s="7" t="s">
        <v>709</v>
      </c>
      <c r="E398" s="7" t="s">
        <v>103</v>
      </c>
      <c r="F398" s="7" t="s">
        <v>710</v>
      </c>
    </row>
    <row r="399" spans="1:6" x14ac:dyDescent="0.2">
      <c r="A399" s="7" t="s">
        <v>17</v>
      </c>
      <c r="B399" s="7" t="s">
        <v>148</v>
      </c>
      <c r="C399" s="14">
        <v>2.2000000000000001E-6</v>
      </c>
      <c r="D399" s="7" t="s">
        <v>711</v>
      </c>
      <c r="E399" s="7" t="s">
        <v>107</v>
      </c>
      <c r="F399" s="7" t="s">
        <v>712</v>
      </c>
    </row>
    <row r="400" spans="1:6" x14ac:dyDescent="0.2">
      <c r="A400" s="7" t="s">
        <v>17</v>
      </c>
      <c r="B400" s="7" t="s">
        <v>148</v>
      </c>
      <c r="C400" s="14">
        <v>2.2699999999999999E-6</v>
      </c>
      <c r="D400" s="7" t="s">
        <v>713</v>
      </c>
      <c r="E400" s="7" t="s">
        <v>94</v>
      </c>
      <c r="F400" s="7" t="s">
        <v>714</v>
      </c>
    </row>
    <row r="401" spans="1:6" x14ac:dyDescent="0.2">
      <c r="A401" s="7" t="s">
        <v>17</v>
      </c>
      <c r="B401" s="7" t="s">
        <v>148</v>
      </c>
      <c r="C401" s="14">
        <v>4.4900000000000002E-6</v>
      </c>
      <c r="D401" s="7" t="s">
        <v>715</v>
      </c>
      <c r="E401" s="7" t="s">
        <v>112</v>
      </c>
      <c r="F401" s="7" t="s">
        <v>716</v>
      </c>
    </row>
    <row r="402" spans="1:6" x14ac:dyDescent="0.2">
      <c r="A402" s="7" t="s">
        <v>17</v>
      </c>
      <c r="B402" s="7" t="s">
        <v>148</v>
      </c>
      <c r="C402" s="14">
        <v>4.7300000000000005E-6</v>
      </c>
      <c r="D402" s="7" t="s">
        <v>717</v>
      </c>
      <c r="E402" s="7" t="s">
        <v>45</v>
      </c>
      <c r="F402" s="7" t="s">
        <v>718</v>
      </c>
    </row>
    <row r="403" spans="1:6" x14ac:dyDescent="0.2">
      <c r="A403" s="7" t="s">
        <v>17</v>
      </c>
      <c r="B403" s="7" t="s">
        <v>148</v>
      </c>
      <c r="C403" s="14">
        <v>4.8100000000000005E-6</v>
      </c>
      <c r="D403" s="7" t="s">
        <v>719</v>
      </c>
      <c r="E403" s="7" t="s">
        <v>24</v>
      </c>
      <c r="F403" s="7" t="s">
        <v>643</v>
      </c>
    </row>
    <row r="404" spans="1:6" x14ac:dyDescent="0.2">
      <c r="A404" s="7" t="s">
        <v>17</v>
      </c>
      <c r="B404" s="7" t="s">
        <v>148</v>
      </c>
      <c r="C404" s="14">
        <v>6.1199999999999999E-6</v>
      </c>
      <c r="D404" s="7" t="s">
        <v>693</v>
      </c>
      <c r="E404" s="7" t="s">
        <v>77</v>
      </c>
      <c r="F404" s="7" t="s">
        <v>620</v>
      </c>
    </row>
    <row r="405" spans="1:6" x14ac:dyDescent="0.2">
      <c r="A405" s="7" t="s">
        <v>17</v>
      </c>
      <c r="B405" s="7" t="s">
        <v>283</v>
      </c>
      <c r="C405" s="14">
        <v>1.1000000000000001E-5</v>
      </c>
      <c r="D405" s="7" t="s">
        <v>720</v>
      </c>
      <c r="E405" s="7" t="s">
        <v>119</v>
      </c>
      <c r="F405" s="7" t="s">
        <v>721</v>
      </c>
    </row>
    <row r="406" spans="1:6" x14ac:dyDescent="0.2">
      <c r="A406" s="7" t="s">
        <v>17</v>
      </c>
      <c r="B406" s="7" t="s">
        <v>148</v>
      </c>
      <c r="C406" s="14">
        <v>1.2100000000000001E-5</v>
      </c>
      <c r="D406" s="7" t="s">
        <v>722</v>
      </c>
      <c r="E406" s="7" t="s">
        <v>30</v>
      </c>
      <c r="F406" s="7" t="s">
        <v>630</v>
      </c>
    </row>
    <row r="407" spans="1:6" x14ac:dyDescent="0.2">
      <c r="A407" s="7" t="s">
        <v>17</v>
      </c>
      <c r="B407" s="7" t="s">
        <v>148</v>
      </c>
      <c r="C407" s="14">
        <v>1.5800000000000001E-5</v>
      </c>
      <c r="D407" s="7" t="s">
        <v>723</v>
      </c>
      <c r="E407" s="7" t="s">
        <v>120</v>
      </c>
      <c r="F407" s="7" t="s">
        <v>724</v>
      </c>
    </row>
    <row r="408" spans="1:6" x14ac:dyDescent="0.2">
      <c r="A408" s="7" t="s">
        <v>17</v>
      </c>
      <c r="B408" s="7" t="s">
        <v>283</v>
      </c>
      <c r="C408" s="14">
        <v>2.7700000000000002E-5</v>
      </c>
      <c r="D408" s="7" t="s">
        <v>725</v>
      </c>
      <c r="E408" s="7" t="s">
        <v>90</v>
      </c>
      <c r="F408" s="7" t="s">
        <v>726</v>
      </c>
    </row>
    <row r="409" spans="1:6" x14ac:dyDescent="0.2">
      <c r="A409" s="7" t="s">
        <v>17</v>
      </c>
      <c r="B409" s="7" t="s">
        <v>148</v>
      </c>
      <c r="C409" s="14">
        <v>3.29E-5</v>
      </c>
      <c r="D409" s="7" t="s">
        <v>727</v>
      </c>
      <c r="E409" s="7" t="s">
        <v>102</v>
      </c>
      <c r="F409" s="7" t="s">
        <v>728</v>
      </c>
    </row>
    <row r="410" spans="1:6" x14ac:dyDescent="0.2">
      <c r="A410" s="7" t="s">
        <v>17</v>
      </c>
      <c r="B410" s="7" t="s">
        <v>148</v>
      </c>
      <c r="C410" s="14">
        <v>7.4600000000000011E-5</v>
      </c>
      <c r="D410" s="7" t="s">
        <v>729</v>
      </c>
      <c r="E410" s="7" t="s">
        <v>109</v>
      </c>
      <c r="F410" s="7" t="s">
        <v>730</v>
      </c>
    </row>
    <row r="411" spans="1:6" x14ac:dyDescent="0.2">
      <c r="A411" s="7" t="s">
        <v>17</v>
      </c>
      <c r="B411" s="7" t="s">
        <v>152</v>
      </c>
      <c r="C411" s="14">
        <v>8.3200000000000003E-5</v>
      </c>
      <c r="D411" s="7" t="s">
        <v>731</v>
      </c>
      <c r="E411" s="7" t="s">
        <v>126</v>
      </c>
      <c r="F411" s="7" t="s">
        <v>732</v>
      </c>
    </row>
    <row r="412" spans="1:6" x14ac:dyDescent="0.2">
      <c r="A412" s="7" t="s">
        <v>17</v>
      </c>
      <c r="B412" s="7" t="s">
        <v>148</v>
      </c>
      <c r="C412" s="7">
        <v>1.5799999999999999E-4</v>
      </c>
      <c r="D412" s="7" t="s">
        <v>733</v>
      </c>
      <c r="E412" s="7" t="s">
        <v>97</v>
      </c>
      <c r="F412" s="7" t="s">
        <v>734</v>
      </c>
    </row>
    <row r="413" spans="1:6" x14ac:dyDescent="0.2">
      <c r="A413" s="7" t="s">
        <v>17</v>
      </c>
      <c r="B413" s="7" t="s">
        <v>148</v>
      </c>
      <c r="C413" s="7">
        <v>1.6799999999999999E-4</v>
      </c>
      <c r="D413" s="7" t="s">
        <v>735</v>
      </c>
      <c r="E413" s="7" t="s">
        <v>105</v>
      </c>
      <c r="F413" s="7" t="s">
        <v>736</v>
      </c>
    </row>
    <row r="414" spans="1:6" x14ac:dyDescent="0.2">
      <c r="A414" s="7" t="s">
        <v>17</v>
      </c>
      <c r="B414" s="7" t="s">
        <v>148</v>
      </c>
      <c r="C414" s="7">
        <v>2.6499999999999999E-4</v>
      </c>
      <c r="D414" s="7" t="s">
        <v>737</v>
      </c>
      <c r="E414" s="7" t="s">
        <v>84</v>
      </c>
      <c r="F414" s="7" t="s">
        <v>708</v>
      </c>
    </row>
    <row r="415" spans="1:6" x14ac:dyDescent="0.2">
      <c r="A415" s="7" t="s">
        <v>17</v>
      </c>
      <c r="B415" s="7" t="s">
        <v>148</v>
      </c>
      <c r="C415" s="7">
        <v>3.4299999999999999E-4</v>
      </c>
      <c r="D415" s="7" t="s">
        <v>738</v>
      </c>
      <c r="E415" s="7" t="s">
        <v>111</v>
      </c>
      <c r="F415" s="7" t="s">
        <v>739</v>
      </c>
    </row>
    <row r="416" spans="1:6" x14ac:dyDescent="0.2">
      <c r="A416" s="7" t="s">
        <v>17</v>
      </c>
      <c r="B416" s="7" t="s">
        <v>148</v>
      </c>
      <c r="C416" s="7">
        <v>4.7399999999999997E-4</v>
      </c>
      <c r="D416" s="7" t="s">
        <v>740</v>
      </c>
      <c r="E416" s="7" t="s">
        <v>132</v>
      </c>
      <c r="F416" s="7" t="s">
        <v>741</v>
      </c>
    </row>
    <row r="417" spans="1:6" x14ac:dyDescent="0.2">
      <c r="A417" s="7" t="s">
        <v>17</v>
      </c>
      <c r="B417" s="7" t="s">
        <v>148</v>
      </c>
      <c r="C417" s="7">
        <v>5.4299999999999997E-4</v>
      </c>
      <c r="D417" s="7" t="s">
        <v>738</v>
      </c>
      <c r="E417" s="7" t="s">
        <v>115</v>
      </c>
      <c r="F417" s="7" t="s">
        <v>742</v>
      </c>
    </row>
    <row r="418" spans="1:6" x14ac:dyDescent="0.2">
      <c r="A418" s="7" t="s">
        <v>17</v>
      </c>
      <c r="B418" s="7" t="s">
        <v>148</v>
      </c>
      <c r="C418" s="7">
        <v>5.7200000000000003E-4</v>
      </c>
      <c r="D418" s="7" t="s">
        <v>743</v>
      </c>
      <c r="E418" s="7" t="s">
        <v>113</v>
      </c>
      <c r="F418" s="7" t="s">
        <v>744</v>
      </c>
    </row>
    <row r="419" spans="1:6" x14ac:dyDescent="0.2">
      <c r="A419" s="7" t="s">
        <v>17</v>
      </c>
      <c r="B419" s="7" t="s">
        <v>148</v>
      </c>
      <c r="C419" s="7">
        <v>6.78E-4</v>
      </c>
      <c r="D419" s="7" t="s">
        <v>745</v>
      </c>
      <c r="E419" s="7" t="s">
        <v>61</v>
      </c>
      <c r="F419" s="7" t="s">
        <v>746</v>
      </c>
    </row>
    <row r="420" spans="1:6" x14ac:dyDescent="0.2">
      <c r="A420" s="7" t="s">
        <v>17</v>
      </c>
      <c r="B420" s="7" t="s">
        <v>148</v>
      </c>
      <c r="C420" s="7">
        <v>7.5699999999999997E-4</v>
      </c>
      <c r="D420" s="7" t="s">
        <v>747</v>
      </c>
      <c r="E420" s="7" t="s">
        <v>137</v>
      </c>
      <c r="F420" s="7" t="s">
        <v>687</v>
      </c>
    </row>
    <row r="421" spans="1:6" x14ac:dyDescent="0.2">
      <c r="A421" s="7" t="s">
        <v>17</v>
      </c>
      <c r="B421" s="7" t="s">
        <v>148</v>
      </c>
      <c r="C421" s="7">
        <v>9.0699999999999993E-4</v>
      </c>
      <c r="D421" s="7" t="s">
        <v>748</v>
      </c>
      <c r="E421" s="7" t="s">
        <v>139</v>
      </c>
      <c r="F421" s="7" t="s">
        <v>749</v>
      </c>
    </row>
    <row r="422" spans="1:6" x14ac:dyDescent="0.2">
      <c r="A422" s="7" t="s">
        <v>19</v>
      </c>
      <c r="B422" s="7" t="s">
        <v>148</v>
      </c>
      <c r="C422" s="7">
        <v>0</v>
      </c>
      <c r="D422" s="7" t="s">
        <v>750</v>
      </c>
      <c r="E422" s="7" t="s">
        <v>24</v>
      </c>
      <c r="F422" s="7" t="s">
        <v>751</v>
      </c>
    </row>
    <row r="423" spans="1:6" x14ac:dyDescent="0.2">
      <c r="A423" s="7" t="s">
        <v>19</v>
      </c>
      <c r="B423" s="7" t="s">
        <v>148</v>
      </c>
      <c r="C423" s="7">
        <v>0</v>
      </c>
      <c r="D423" s="7" t="s">
        <v>752</v>
      </c>
      <c r="E423" s="7" t="s">
        <v>26</v>
      </c>
      <c r="F423" s="7" t="s">
        <v>753</v>
      </c>
    </row>
    <row r="424" spans="1:6" x14ac:dyDescent="0.2">
      <c r="A424" s="7" t="s">
        <v>19</v>
      </c>
      <c r="B424" s="7" t="s">
        <v>148</v>
      </c>
      <c r="C424" s="7">
        <v>0</v>
      </c>
      <c r="D424" s="7" t="s">
        <v>754</v>
      </c>
      <c r="E424" s="7" t="s">
        <v>31</v>
      </c>
      <c r="F424" s="7" t="s">
        <v>753</v>
      </c>
    </row>
    <row r="425" spans="1:6" x14ac:dyDescent="0.2">
      <c r="A425" s="7" t="s">
        <v>19</v>
      </c>
      <c r="B425" s="7" t="s">
        <v>148</v>
      </c>
      <c r="C425" s="7">
        <v>0</v>
      </c>
      <c r="D425" s="7" t="s">
        <v>755</v>
      </c>
      <c r="E425" s="7" t="s">
        <v>30</v>
      </c>
      <c r="F425" s="7" t="s">
        <v>630</v>
      </c>
    </row>
    <row r="426" spans="1:6" x14ac:dyDescent="0.2">
      <c r="A426" s="7" t="s">
        <v>19</v>
      </c>
      <c r="B426" s="7" t="s">
        <v>148</v>
      </c>
      <c r="C426" s="7">
        <v>0</v>
      </c>
      <c r="D426" s="7" t="s">
        <v>756</v>
      </c>
      <c r="E426" s="7" t="s">
        <v>33</v>
      </c>
      <c r="F426" s="7" t="s">
        <v>757</v>
      </c>
    </row>
    <row r="427" spans="1:6" x14ac:dyDescent="0.2">
      <c r="A427" s="7" t="s">
        <v>19</v>
      </c>
      <c r="B427" s="7" t="s">
        <v>148</v>
      </c>
      <c r="C427" s="7">
        <v>0</v>
      </c>
      <c r="D427" s="7" t="s">
        <v>758</v>
      </c>
      <c r="E427" s="7" t="s">
        <v>43</v>
      </c>
      <c r="F427" s="7" t="s">
        <v>759</v>
      </c>
    </row>
    <row r="428" spans="1:6" x14ac:dyDescent="0.2">
      <c r="A428" s="7" t="s">
        <v>19</v>
      </c>
      <c r="B428" s="7" t="s">
        <v>148</v>
      </c>
      <c r="C428" s="14">
        <v>2.2400000000000001E-11</v>
      </c>
      <c r="D428" s="7" t="s">
        <v>760</v>
      </c>
      <c r="E428" s="7" t="s">
        <v>70</v>
      </c>
      <c r="F428" s="7" t="s">
        <v>761</v>
      </c>
    </row>
    <row r="429" spans="1:6" x14ac:dyDescent="0.2">
      <c r="A429" s="7" t="s">
        <v>19</v>
      </c>
      <c r="B429" s="7" t="s">
        <v>148</v>
      </c>
      <c r="C429" s="14">
        <v>2.4899999999999999E-11</v>
      </c>
      <c r="D429" s="7" t="s">
        <v>762</v>
      </c>
      <c r="E429" s="7" t="s">
        <v>47</v>
      </c>
      <c r="F429" s="7" t="s">
        <v>763</v>
      </c>
    </row>
    <row r="430" spans="1:6" x14ac:dyDescent="0.2">
      <c r="A430" s="7" t="s">
        <v>19</v>
      </c>
      <c r="B430" s="7" t="s">
        <v>317</v>
      </c>
      <c r="C430" s="14">
        <v>1.5700000000000002E-8</v>
      </c>
      <c r="D430" s="7" t="s">
        <v>764</v>
      </c>
      <c r="E430" s="7" t="s">
        <v>64</v>
      </c>
      <c r="F430" s="7" t="s">
        <v>765</v>
      </c>
    </row>
    <row r="431" spans="1:6" x14ac:dyDescent="0.2">
      <c r="A431" s="7" t="s">
        <v>19</v>
      </c>
      <c r="B431" s="7" t="s">
        <v>148</v>
      </c>
      <c r="C431" s="14">
        <v>7.7800000000000007E-5</v>
      </c>
      <c r="D431" s="7" t="s">
        <v>766</v>
      </c>
      <c r="E431" s="7" t="s">
        <v>91</v>
      </c>
      <c r="F431" s="7" t="s">
        <v>767</v>
      </c>
    </row>
    <row r="432" spans="1:6" x14ac:dyDescent="0.2">
      <c r="A432" s="7" t="s">
        <v>19</v>
      </c>
      <c r="B432" s="7" t="s">
        <v>148</v>
      </c>
      <c r="C432" s="7">
        <v>1.7199999999999998E-4</v>
      </c>
      <c r="D432" s="7" t="s">
        <v>768</v>
      </c>
      <c r="E432" s="7" t="s">
        <v>87</v>
      </c>
      <c r="F432" s="7" t="s">
        <v>769</v>
      </c>
    </row>
    <row r="433" spans="1:6" x14ac:dyDescent="0.2">
      <c r="A433" s="7" t="s">
        <v>19</v>
      </c>
      <c r="B433" s="7" t="s">
        <v>148</v>
      </c>
      <c r="C433" s="7">
        <v>5.0699999999999996E-4</v>
      </c>
      <c r="D433" s="7" t="s">
        <v>770</v>
      </c>
      <c r="E433" s="7" t="s">
        <v>134</v>
      </c>
      <c r="F433" s="7" t="s">
        <v>771</v>
      </c>
    </row>
    <row r="434" spans="1:6" x14ac:dyDescent="0.2">
      <c r="A434" s="7" t="s">
        <v>21</v>
      </c>
      <c r="B434" s="7" t="s">
        <v>152</v>
      </c>
      <c r="C434" s="7">
        <v>2.5700000000000001E-4</v>
      </c>
      <c r="D434" s="7" t="s">
        <v>772</v>
      </c>
      <c r="E434" s="7" t="s">
        <v>65</v>
      </c>
      <c r="F434" s="7" t="s">
        <v>773</v>
      </c>
    </row>
    <row r="435" spans="1:6" x14ac:dyDescent="0.2">
      <c r="A435" s="7" t="s">
        <v>22</v>
      </c>
      <c r="B435" s="7" t="s">
        <v>148</v>
      </c>
      <c r="C435" s="7">
        <v>0</v>
      </c>
      <c r="D435" s="7" t="s">
        <v>774</v>
      </c>
      <c r="E435" s="7" t="s">
        <v>28</v>
      </c>
      <c r="F435" s="7" t="s">
        <v>775</v>
      </c>
    </row>
    <row r="436" spans="1:6" x14ac:dyDescent="0.2">
      <c r="A436" s="7" t="s">
        <v>22</v>
      </c>
      <c r="B436" s="7" t="s">
        <v>148</v>
      </c>
      <c r="C436" s="14">
        <v>1E-14</v>
      </c>
      <c r="D436" s="7" t="s">
        <v>776</v>
      </c>
      <c r="E436" s="7" t="s">
        <v>45</v>
      </c>
      <c r="F436" s="7" t="s">
        <v>777</v>
      </c>
    </row>
    <row r="437" spans="1:6" x14ac:dyDescent="0.2">
      <c r="A437" s="7" t="s">
        <v>22</v>
      </c>
      <c r="B437" s="7" t="s">
        <v>148</v>
      </c>
      <c r="C437" s="14">
        <v>1.1299999999999997E-11</v>
      </c>
      <c r="D437" s="7" t="s">
        <v>778</v>
      </c>
      <c r="E437" s="7" t="s">
        <v>67</v>
      </c>
      <c r="F437" s="7" t="s">
        <v>779</v>
      </c>
    </row>
    <row r="438" spans="1:6" x14ac:dyDescent="0.2">
      <c r="A438" s="7" t="s">
        <v>22</v>
      </c>
      <c r="B438" s="7" t="s">
        <v>148</v>
      </c>
      <c r="C438" s="14">
        <v>2.0400000000000001E-8</v>
      </c>
      <c r="D438" s="7" t="s">
        <v>780</v>
      </c>
      <c r="E438" s="7" t="s">
        <v>78</v>
      </c>
      <c r="F438" s="7" t="s">
        <v>781</v>
      </c>
    </row>
    <row r="439" spans="1:6" x14ac:dyDescent="0.2">
      <c r="A439" s="7" t="s">
        <v>22</v>
      </c>
      <c r="B439" s="7" t="s">
        <v>152</v>
      </c>
      <c r="C439" s="14">
        <v>1.1200000000000001E-7</v>
      </c>
      <c r="D439" s="7" t="s">
        <v>782</v>
      </c>
      <c r="E439" s="7" t="s">
        <v>80</v>
      </c>
      <c r="F439" s="7" t="s">
        <v>651</v>
      </c>
    </row>
    <row r="440" spans="1:6" x14ac:dyDescent="0.2">
      <c r="A440" s="7" t="s">
        <v>22</v>
      </c>
      <c r="B440" s="7" t="s">
        <v>148</v>
      </c>
      <c r="C440" s="14">
        <v>1.1299999999999998E-6</v>
      </c>
      <c r="D440" s="7" t="s">
        <v>783</v>
      </c>
      <c r="E440" s="7" t="s">
        <v>91</v>
      </c>
      <c r="F440" s="7" t="s">
        <v>784</v>
      </c>
    </row>
    <row r="441" spans="1:6" x14ac:dyDescent="0.2">
      <c r="A441" s="7" t="s">
        <v>22</v>
      </c>
      <c r="B441" s="7" t="s">
        <v>418</v>
      </c>
      <c r="C441" s="14">
        <v>2.39E-6</v>
      </c>
      <c r="D441" s="7" t="s">
        <v>785</v>
      </c>
      <c r="E441" s="7" t="s">
        <v>108</v>
      </c>
      <c r="F441" s="7" t="s">
        <v>596</v>
      </c>
    </row>
    <row r="442" spans="1:6" x14ac:dyDescent="0.2">
      <c r="A442" s="7" t="s">
        <v>22</v>
      </c>
      <c r="B442" s="7" t="s">
        <v>148</v>
      </c>
      <c r="C442" s="14">
        <v>3.5199999999999998E-6</v>
      </c>
      <c r="D442" s="7" t="s">
        <v>786</v>
      </c>
      <c r="E442" s="7" t="s">
        <v>68</v>
      </c>
      <c r="F442" s="7" t="s">
        <v>265</v>
      </c>
    </row>
    <row r="443" spans="1:6" x14ac:dyDescent="0.2">
      <c r="A443" s="7" t="s">
        <v>22</v>
      </c>
      <c r="B443" s="7" t="s">
        <v>148</v>
      </c>
      <c r="C443" s="14">
        <v>4.0399999999999994E-6</v>
      </c>
      <c r="D443" s="7" t="s">
        <v>787</v>
      </c>
      <c r="E443" s="7" t="s">
        <v>104</v>
      </c>
      <c r="F443" s="7" t="s">
        <v>185</v>
      </c>
    </row>
    <row r="444" spans="1:6" x14ac:dyDescent="0.2">
      <c r="A444" s="7" t="s">
        <v>22</v>
      </c>
      <c r="B444" s="7" t="s">
        <v>148</v>
      </c>
      <c r="C444" s="14">
        <v>1.6100000000000002E-5</v>
      </c>
      <c r="D444" s="7" t="s">
        <v>788</v>
      </c>
      <c r="E444" s="7" t="s">
        <v>49</v>
      </c>
      <c r="F444" s="7" t="s">
        <v>784</v>
      </c>
    </row>
    <row r="445" spans="1:6" x14ac:dyDescent="0.2">
      <c r="A445" s="7" t="s">
        <v>22</v>
      </c>
      <c r="B445" s="7" t="s">
        <v>152</v>
      </c>
      <c r="C445" s="7">
        <v>5.8599999999999993E-4</v>
      </c>
      <c r="D445" s="7" t="s">
        <v>789</v>
      </c>
      <c r="E445" s="7" t="s">
        <v>65</v>
      </c>
      <c r="F445" s="7" t="s">
        <v>790</v>
      </c>
    </row>
  </sheetData>
  <conditionalFormatting sqref="G5:G102">
    <cfRule type="cellIs" dxfId="4" priority="4" stopIfTrue="1" operator="greaterThan">
      <formula>3</formula>
    </cfRule>
  </conditionalFormatting>
  <conditionalFormatting sqref="H4:U102">
    <cfRule type="cellIs" dxfId="3" priority="5" stopIfTrue="1" operator="between">
      <formula>3</formula>
      <formula>5</formula>
    </cfRule>
    <cfRule type="cellIs" dxfId="2" priority="6" stopIfTrue="1" operator="between">
      <formula>3</formula>
      <formula>5</formula>
    </cfRule>
    <cfRule type="cellIs" dxfId="1" priority="7" stopIfTrue="1" operator="greaterThan">
      <formula>5</formula>
    </cfRule>
  </conditionalFormatting>
  <conditionalFormatting sqref="G4:G102">
    <cfRule type="cellIs" dxfId="0" priority="3" stopIfTrue="1" operator="greaterThan">
      <formula>3</formula>
    </cfRule>
  </conditionalFormatting>
  <conditionalFormatting sqref="E4:E102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:D102">
    <cfRule type="colorScale" priority="8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Karolinska Institutet, IM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kka Kohonen</dc:creator>
  <cp:lastModifiedBy>Pekka Kohonen</cp:lastModifiedBy>
  <dcterms:created xsi:type="dcterms:W3CDTF">2017-05-02T19:47:54Z</dcterms:created>
  <dcterms:modified xsi:type="dcterms:W3CDTF">2017-05-10T11:57:51Z</dcterms:modified>
</cp:coreProperties>
</file>